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lood\Dropbox\_Writing\3 Tech advance\supplemental material\"/>
    </mc:Choice>
  </mc:AlternateContent>
  <bookViews>
    <workbookView xWindow="0" yWindow="0" windowWidth="19200" windowHeight="11595" tabRatio="774" activeTab="4"/>
  </bookViews>
  <sheets>
    <sheet name="FqFm with Ely and BC354" sheetId="1" r:id="rId1"/>
    <sheet name="FqFm without Ely and BC354" sheetId="2" r:id="rId2"/>
    <sheet name="FqFm mask" sheetId="3" r:id="rId3"/>
    <sheet name="NIR" sheetId="4" r:id="rId4"/>
    <sheet name="Percentage change" sheetId="5" r:id="rId5"/>
    <sheet name="480nm" sheetId="6" r:id="rId6"/>
    <sheet name="532nm" sheetId="7" r:id="rId7"/>
    <sheet name="550nm" sheetId="8" r:id="rId8"/>
    <sheet name="570nm" sheetId="9" r:id="rId9"/>
    <sheet name="660nm" sheetId="10" r:id="rId10"/>
    <sheet name="700nm" sheetId="11" r:id="rId11"/>
    <sheet name="750nm" sheetId="12" r:id="rId12"/>
    <sheet name="790nm" sheetId="13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5" uniqueCount="100">
  <si>
    <t>day12.396</t>
  </si>
  <si>
    <t>day12.521</t>
  </si>
  <si>
    <t>day12.646</t>
  </si>
  <si>
    <t>day13.396</t>
  </si>
  <si>
    <t>day13.521</t>
  </si>
  <si>
    <t>day13.646</t>
  </si>
  <si>
    <t>day14.396</t>
  </si>
  <si>
    <t>day14.521</t>
  </si>
  <si>
    <t>day14.646</t>
  </si>
  <si>
    <t>day15.396</t>
  </si>
  <si>
    <t>day15.521</t>
  </si>
  <si>
    <t>day15.646</t>
  </si>
  <si>
    <t>day16.396</t>
  </si>
  <si>
    <t>day16.521</t>
  </si>
  <si>
    <t>day16.646</t>
  </si>
  <si>
    <t>day17.396</t>
  </si>
  <si>
    <t>day17.521</t>
  </si>
  <si>
    <t>day17.646</t>
  </si>
  <si>
    <t>day18.396</t>
  </si>
  <si>
    <t>day18.521</t>
  </si>
  <si>
    <t>day18.646</t>
  </si>
  <si>
    <t>day19.396</t>
  </si>
  <si>
    <t>day19.521</t>
  </si>
  <si>
    <t>day19.646</t>
  </si>
  <si>
    <t>day20.396</t>
  </si>
  <si>
    <t>day20.521</t>
  </si>
  <si>
    <t>day20.646</t>
  </si>
  <si>
    <t>genotype</t>
  </si>
  <si>
    <t>x_within_image</t>
  </si>
  <si>
    <t>y_within_image</t>
  </si>
  <si>
    <t>Table.pos</t>
  </si>
  <si>
    <t>x</t>
  </si>
  <si>
    <t>y</t>
  </si>
  <si>
    <t>Basin</t>
  </si>
  <si>
    <t>Basin:genotype</t>
  </si>
  <si>
    <t>genotype:x_within_image</t>
  </si>
  <si>
    <t>genotype:y_within_image</t>
  </si>
  <si>
    <t>R</t>
  </si>
  <si>
    <t>convergence</t>
  </si>
  <si>
    <t>time</t>
  </si>
  <si>
    <t>day13.5</t>
  </si>
  <si>
    <t>day13.625</t>
  </si>
  <si>
    <t>day13.75</t>
  </si>
  <si>
    <t>day13.875</t>
  </si>
  <si>
    <t>day14</t>
  </si>
  <si>
    <t>day14.125</t>
  </si>
  <si>
    <t>day14.25</t>
  </si>
  <si>
    <t>day14.375</t>
  </si>
  <si>
    <t>day14.625</t>
  </si>
  <si>
    <t>day14.75</t>
  </si>
  <si>
    <t>day14.875</t>
  </si>
  <si>
    <t>day15</t>
  </si>
  <si>
    <t>day15.125</t>
  </si>
  <si>
    <t>day15.25</t>
  </si>
  <si>
    <t>day15.375</t>
  </si>
  <si>
    <t>day15.5</t>
  </si>
  <si>
    <t>day15.625</t>
  </si>
  <si>
    <t>day15.75</t>
  </si>
  <si>
    <t>day15.875</t>
  </si>
  <si>
    <t>day16.125</t>
  </si>
  <si>
    <t>day16.25</t>
  </si>
  <si>
    <t>day16.375</t>
  </si>
  <si>
    <t>day16.5</t>
  </si>
  <si>
    <t>day16.625</t>
  </si>
  <si>
    <t>day16.75</t>
  </si>
  <si>
    <t>day16.875</t>
  </si>
  <si>
    <t>day17</t>
  </si>
  <si>
    <t>day17.125</t>
  </si>
  <si>
    <t>day17.25</t>
  </si>
  <si>
    <t>day17.375</t>
  </si>
  <si>
    <t>day17.5</t>
  </si>
  <si>
    <t>day17.625</t>
  </si>
  <si>
    <t>day17.75</t>
  </si>
  <si>
    <t>day17.875</t>
  </si>
  <si>
    <t>day18</t>
  </si>
  <si>
    <t>day18.125</t>
  </si>
  <si>
    <t>day18.25</t>
  </si>
  <si>
    <t>day18.375</t>
  </si>
  <si>
    <t>day18.5</t>
  </si>
  <si>
    <t>day18.625</t>
  </si>
  <si>
    <t>day18.75</t>
  </si>
  <si>
    <t>day18.875</t>
  </si>
  <si>
    <t>day19</t>
  </si>
  <si>
    <t>day19.125</t>
  </si>
  <si>
    <t>day19.25</t>
  </si>
  <si>
    <t>day19.375</t>
  </si>
  <si>
    <t>day19.5</t>
  </si>
  <si>
    <t>day19.625</t>
  </si>
  <si>
    <t>day19.875</t>
  </si>
  <si>
    <t>day20</t>
  </si>
  <si>
    <t>day20.125</t>
  </si>
  <si>
    <t>day20.25</t>
  </si>
  <si>
    <t>day20.375</t>
  </si>
  <si>
    <t>day20.5</t>
  </si>
  <si>
    <t>day20.625</t>
  </si>
  <si>
    <t>day20.75</t>
  </si>
  <si>
    <t>day20.875</t>
  </si>
  <si>
    <t>Heritability within experiment 4 550micromol (left)</t>
  </si>
  <si>
    <t>Heritability within experiment 4 550micromol</t>
  </si>
  <si>
    <t>Heritability within experiment 4 550micromol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latin typeface="Times New Roman" panose="02020603050405020304" pitchFamily="18" charset="0"/>
                <a:cs typeface="Times New Roman" panose="02020603050405020304" pitchFamily="18" charset="0"/>
              </a:rPr>
              <a:t>Φ</a:t>
            </a:r>
            <a:r>
              <a:rPr lang="de-DE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PSII</a:t>
            </a:r>
            <a:r>
              <a:rPr lang="de-DE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With Ely and BC354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qFm with Ely and BC354'!$A$2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2:$AB$2</c:f>
              <c:numCache>
                <c:formatCode>General</c:formatCode>
                <c:ptCount val="27"/>
                <c:pt idx="0">
                  <c:v>3.4719629999999998E-3</c:v>
                </c:pt>
                <c:pt idx="1">
                  <c:v>3.7361389999999999E-3</c:v>
                </c:pt>
                <c:pt idx="2">
                  <c:v>4.0284149999999996E-3</c:v>
                </c:pt>
                <c:pt idx="3">
                  <c:v>3.5475799999999998E-3</c:v>
                </c:pt>
                <c:pt idx="4">
                  <c:v>3.9670929999999997E-3</c:v>
                </c:pt>
                <c:pt idx="5">
                  <c:v>4.1861959999999997E-3</c:v>
                </c:pt>
                <c:pt idx="6">
                  <c:v>3.6876859999999999E-3</c:v>
                </c:pt>
                <c:pt idx="7">
                  <c:v>4.1418569999999997E-3</c:v>
                </c:pt>
                <c:pt idx="8">
                  <c:v>4.3764010000000002E-3</c:v>
                </c:pt>
                <c:pt idx="9">
                  <c:v>3.7507679999999998E-3</c:v>
                </c:pt>
                <c:pt idx="10">
                  <c:v>4.2068690000000002E-3</c:v>
                </c:pt>
                <c:pt idx="11">
                  <c:v>4.4274709999999997E-3</c:v>
                </c:pt>
                <c:pt idx="12">
                  <c:v>3.8144250000000002E-3</c:v>
                </c:pt>
                <c:pt idx="13">
                  <c:v>4.1842160000000002E-3</c:v>
                </c:pt>
                <c:pt idx="14">
                  <c:v>4.4123160000000003E-3</c:v>
                </c:pt>
                <c:pt idx="15">
                  <c:v>3.8781290000000001E-3</c:v>
                </c:pt>
                <c:pt idx="16">
                  <c:v>4.2192100000000001E-3</c:v>
                </c:pt>
                <c:pt idx="17">
                  <c:v>4.415118E-3</c:v>
                </c:pt>
                <c:pt idx="18">
                  <c:v>3.8476669999999999E-3</c:v>
                </c:pt>
                <c:pt idx="19">
                  <c:v>4.0777119999999998E-3</c:v>
                </c:pt>
                <c:pt idx="20">
                  <c:v>4.27883E-3</c:v>
                </c:pt>
                <c:pt idx="21">
                  <c:v>3.712478E-3</c:v>
                </c:pt>
                <c:pt idx="22">
                  <c:v>3.9814569999999999E-3</c:v>
                </c:pt>
                <c:pt idx="23">
                  <c:v>4.1625719999999998E-3</c:v>
                </c:pt>
                <c:pt idx="24">
                  <c:v>3.7067129999999999E-3</c:v>
                </c:pt>
                <c:pt idx="25">
                  <c:v>3.8946290000000001E-3</c:v>
                </c:pt>
                <c:pt idx="26">
                  <c:v>4.0657569999999997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qFm with Ely and BC354'!$A$3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3:$AB$3</c:f>
              <c:numCache>
                <c:formatCode>General</c:formatCode>
                <c:ptCount val="27"/>
                <c:pt idx="0">
                  <c:v>1.60557E-4</c:v>
                </c:pt>
                <c:pt idx="1">
                  <c:v>1.9390799999999999E-4</c:v>
                </c:pt>
                <c:pt idx="2">
                  <c:v>1.96238E-4</c:v>
                </c:pt>
                <c:pt idx="3">
                  <c:v>2.10471E-4</c:v>
                </c:pt>
                <c:pt idx="4">
                  <c:v>2.1630900000000001E-4</c:v>
                </c:pt>
                <c:pt idx="5">
                  <c:v>2.2192499999999999E-4</c:v>
                </c:pt>
                <c:pt idx="6">
                  <c:v>2.5436000000000002E-4</c:v>
                </c:pt>
                <c:pt idx="7">
                  <c:v>2.55398E-4</c:v>
                </c:pt>
                <c:pt idx="8">
                  <c:v>2.2503000000000001E-4</c:v>
                </c:pt>
                <c:pt idx="9">
                  <c:v>2.3010399999999999E-4</c:v>
                </c:pt>
                <c:pt idx="10">
                  <c:v>2.3523500000000001E-4</c:v>
                </c:pt>
                <c:pt idx="11">
                  <c:v>2.3863700000000001E-4</c:v>
                </c:pt>
                <c:pt idx="12">
                  <c:v>2.64784E-4</c:v>
                </c:pt>
                <c:pt idx="13">
                  <c:v>2.46233E-4</c:v>
                </c:pt>
                <c:pt idx="14">
                  <c:v>2.5160900000000002E-4</c:v>
                </c:pt>
                <c:pt idx="15">
                  <c:v>2.82983E-4</c:v>
                </c:pt>
                <c:pt idx="16">
                  <c:v>2.7044800000000001E-4</c:v>
                </c:pt>
                <c:pt idx="17">
                  <c:v>2.7869800000000002E-4</c:v>
                </c:pt>
                <c:pt idx="18">
                  <c:v>2.7070399999999998E-4</c:v>
                </c:pt>
                <c:pt idx="19">
                  <c:v>2.7015600000000002E-4</c:v>
                </c:pt>
                <c:pt idx="20">
                  <c:v>2.7392600000000002E-4</c:v>
                </c:pt>
                <c:pt idx="21">
                  <c:v>3.02353E-4</c:v>
                </c:pt>
                <c:pt idx="22">
                  <c:v>2.7703299999999999E-4</c:v>
                </c:pt>
                <c:pt idx="23">
                  <c:v>2.6630099999999998E-4</c:v>
                </c:pt>
                <c:pt idx="24">
                  <c:v>3.0949299999999999E-4</c:v>
                </c:pt>
                <c:pt idx="25">
                  <c:v>2.9576299999999999E-4</c:v>
                </c:pt>
                <c:pt idx="26">
                  <c:v>2.79058E-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qFm with Ely and BC354'!$A$4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4:$AB$4</c:f>
              <c:numCache>
                <c:formatCode>General</c:formatCode>
                <c:ptCount val="27"/>
                <c:pt idx="0">
                  <c:v>4.6270600000000001E-4</c:v>
                </c:pt>
                <c:pt idx="1">
                  <c:v>4.4863999999999999E-4</c:v>
                </c:pt>
                <c:pt idx="2">
                  <c:v>3.9106999999999998E-4</c:v>
                </c:pt>
                <c:pt idx="3">
                  <c:v>3.5319000000000003E-4</c:v>
                </c:pt>
                <c:pt idx="4">
                  <c:v>3.9727600000000001E-4</c:v>
                </c:pt>
                <c:pt idx="5">
                  <c:v>4.0601599999999998E-4</c:v>
                </c:pt>
                <c:pt idx="6">
                  <c:v>3.8669099999999999E-4</c:v>
                </c:pt>
                <c:pt idx="7">
                  <c:v>3.7306600000000002E-4</c:v>
                </c:pt>
                <c:pt idx="8">
                  <c:v>3.8718299999999998E-4</c:v>
                </c:pt>
                <c:pt idx="9">
                  <c:v>3.3259300000000001E-4</c:v>
                </c:pt>
                <c:pt idx="10">
                  <c:v>3.3864300000000002E-4</c:v>
                </c:pt>
                <c:pt idx="11">
                  <c:v>3.4141E-4</c:v>
                </c:pt>
                <c:pt idx="12">
                  <c:v>3.2817399999999998E-4</c:v>
                </c:pt>
                <c:pt idx="13">
                  <c:v>3.2208900000000001E-4</c:v>
                </c:pt>
                <c:pt idx="14">
                  <c:v>3.3033500000000001E-4</c:v>
                </c:pt>
                <c:pt idx="15">
                  <c:v>2.9347800000000001E-4</c:v>
                </c:pt>
                <c:pt idx="16">
                  <c:v>3.0613299999999999E-4</c:v>
                </c:pt>
                <c:pt idx="17">
                  <c:v>3.2163100000000001E-4</c:v>
                </c:pt>
                <c:pt idx="18">
                  <c:v>2.8817799999999999E-4</c:v>
                </c:pt>
                <c:pt idx="19">
                  <c:v>2.95925E-4</c:v>
                </c:pt>
                <c:pt idx="20">
                  <c:v>3.0400499999999999E-4</c:v>
                </c:pt>
                <c:pt idx="21">
                  <c:v>2.8282200000000001E-4</c:v>
                </c:pt>
                <c:pt idx="22">
                  <c:v>2.9330300000000002E-4</c:v>
                </c:pt>
                <c:pt idx="23">
                  <c:v>2.8267899999999998E-4</c:v>
                </c:pt>
                <c:pt idx="24">
                  <c:v>2.6692900000000001E-4</c:v>
                </c:pt>
                <c:pt idx="25">
                  <c:v>2.7802799999999999E-4</c:v>
                </c:pt>
                <c:pt idx="26">
                  <c:v>2.8551999999999999E-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qFm with Ely and BC354'!$A$5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5:$AB$5</c:f>
              <c:numCache>
                <c:formatCode>0.00E+00</c:formatCode>
                <c:ptCount val="27"/>
                <c:pt idx="0" formatCode="General">
                  <c:v>2.21444E-4</c:v>
                </c:pt>
                <c:pt idx="1">
                  <c:v>5.7077000000000003E-5</c:v>
                </c:pt>
                <c:pt idx="2" formatCode="General">
                  <c:v>1.14156E-4</c:v>
                </c:pt>
                <c:pt idx="3" formatCode="General">
                  <c:v>2.1056199999999999E-4</c:v>
                </c:pt>
                <c:pt idx="4" formatCode="General">
                  <c:v>1.32552E-4</c:v>
                </c:pt>
                <c:pt idx="5" formatCode="General">
                  <c:v>1.18851E-4</c:v>
                </c:pt>
                <c:pt idx="6" formatCode="General">
                  <c:v>1.45692E-4</c:v>
                </c:pt>
                <c:pt idx="7" formatCode="General">
                  <c:v>1.00769E-4</c:v>
                </c:pt>
                <c:pt idx="8" formatCode="General">
                  <c:v>1.11233E-4</c:v>
                </c:pt>
                <c:pt idx="9" formatCode="General">
                  <c:v>1.4831299999999999E-4</c:v>
                </c:pt>
                <c:pt idx="10">
                  <c:v>7.1352000000000004E-5</c:v>
                </c:pt>
                <c:pt idx="11">
                  <c:v>9.7372000000000002E-5</c:v>
                </c:pt>
                <c:pt idx="12" formatCode="General">
                  <c:v>1.3414699999999999E-4</c:v>
                </c:pt>
                <c:pt idx="13">
                  <c:v>5.9543999999999998E-5</c:v>
                </c:pt>
                <c:pt idx="14">
                  <c:v>5.7612999999999999E-5</c:v>
                </c:pt>
                <c:pt idx="15" formatCode="General">
                  <c:v>1.62631E-4</c:v>
                </c:pt>
                <c:pt idx="16">
                  <c:v>8.7250000000000007E-5</c:v>
                </c:pt>
                <c:pt idx="17">
                  <c:v>5.3202000000000003E-5</c:v>
                </c:pt>
                <c:pt idx="18" formatCode="General">
                  <c:v>1.0304799999999999E-4</c:v>
                </c:pt>
                <c:pt idx="19">
                  <c:v>6.0022999999999998E-5</c:v>
                </c:pt>
                <c:pt idx="20">
                  <c:v>7.8861000000000003E-5</c:v>
                </c:pt>
                <c:pt idx="21" formatCode="General">
                  <c:v>1.4249600000000001E-4</c:v>
                </c:pt>
                <c:pt idx="22">
                  <c:v>5.5352999999999997E-5</c:v>
                </c:pt>
                <c:pt idx="23">
                  <c:v>3.3974999999999999E-5</c:v>
                </c:pt>
                <c:pt idx="24" formatCode="General">
                  <c:v>1.4135999999999999E-4</c:v>
                </c:pt>
                <c:pt idx="25">
                  <c:v>5.8366999999999999E-5</c:v>
                </c:pt>
                <c:pt idx="26">
                  <c:v>3.5320000000000001E-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qFm with Ely and BC354'!$A$6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6:$AB$6</c:f>
              <c:numCache>
                <c:formatCode>0.00E+00</c:formatCode>
                <c:ptCount val="27"/>
                <c:pt idx="0">
                  <c:v>4.2249999999999997E-5</c:v>
                </c:pt>
                <c:pt idx="1">
                  <c:v>3.0558000000000001E-5</c:v>
                </c:pt>
                <c:pt idx="2">
                  <c:v>3.3754999999999998E-5</c:v>
                </c:pt>
                <c:pt idx="3">
                  <c:v>3.0930999999999999E-5</c:v>
                </c:pt>
                <c:pt idx="4">
                  <c:v>3.3713000000000001E-5</c:v>
                </c:pt>
                <c:pt idx="5">
                  <c:v>3.6949999999999997E-5</c:v>
                </c:pt>
                <c:pt idx="6">
                  <c:v>2.8022999999999999E-5</c:v>
                </c:pt>
                <c:pt idx="7">
                  <c:v>3.5250999999999998E-5</c:v>
                </c:pt>
                <c:pt idx="8">
                  <c:v>3.8022000000000003E-5</c:v>
                </c:pt>
                <c:pt idx="9">
                  <c:v>3.3800999999999997E-5</c:v>
                </c:pt>
                <c:pt idx="10">
                  <c:v>3.4882000000000002E-5</c:v>
                </c:pt>
                <c:pt idx="11">
                  <c:v>4.2228000000000003E-5</c:v>
                </c:pt>
                <c:pt idx="12">
                  <c:v>3.3256999999999997E-5</c:v>
                </c:pt>
                <c:pt idx="13">
                  <c:v>3.5769999999999998E-5</c:v>
                </c:pt>
                <c:pt idx="14">
                  <c:v>4.757E-5</c:v>
                </c:pt>
                <c:pt idx="15">
                  <c:v>3.1955999999999997E-5</c:v>
                </c:pt>
                <c:pt idx="16">
                  <c:v>3.5176999999999999E-5</c:v>
                </c:pt>
                <c:pt idx="17">
                  <c:v>4.4833000000000003E-5</c:v>
                </c:pt>
                <c:pt idx="18">
                  <c:v>3.2731000000000002E-5</c:v>
                </c:pt>
                <c:pt idx="19">
                  <c:v>3.8260000000000003E-5</c:v>
                </c:pt>
                <c:pt idx="20">
                  <c:v>3.5636999999999998E-5</c:v>
                </c:pt>
                <c:pt idx="21">
                  <c:v>2.9490000000000001E-5</c:v>
                </c:pt>
                <c:pt idx="22">
                  <c:v>3.7030999999999998E-5</c:v>
                </c:pt>
                <c:pt idx="23">
                  <c:v>4.2979000000000003E-5</c:v>
                </c:pt>
                <c:pt idx="24">
                  <c:v>3.3865999999999997E-5</c:v>
                </c:pt>
                <c:pt idx="25">
                  <c:v>4.0734E-5</c:v>
                </c:pt>
                <c:pt idx="26">
                  <c:v>4.5481E-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qFm with Ely and BC354'!$A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7:$AB$7</c:f>
              <c:numCache>
                <c:formatCode>0.00E+00</c:formatCode>
                <c:ptCount val="27"/>
                <c:pt idx="0">
                  <c:v>2.8679999999999999E-6</c:v>
                </c:pt>
                <c:pt idx="1">
                  <c:v>1.2036E-5</c:v>
                </c:pt>
                <c:pt idx="2">
                  <c:v>4.5290000000000002E-6</c:v>
                </c:pt>
                <c:pt idx="3">
                  <c:v>4.1800000000000001E-7</c:v>
                </c:pt>
                <c:pt idx="4" formatCode="General">
                  <c:v>0</c:v>
                </c:pt>
                <c:pt idx="5">
                  <c:v>3.6890000000000002E-6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>
                  <c:v>2.65E-6</c:v>
                </c:pt>
                <c:pt idx="10">
                  <c:v>1.1060000000000001E-6</c:v>
                </c:pt>
                <c:pt idx="11">
                  <c:v>1.4440000000000001E-6</c:v>
                </c:pt>
                <c:pt idx="12">
                  <c:v>2.1849999999999998E-6</c:v>
                </c:pt>
                <c:pt idx="13">
                  <c:v>2.942E-6</c:v>
                </c:pt>
                <c:pt idx="14">
                  <c:v>4.527E-6</c:v>
                </c:pt>
                <c:pt idx="15">
                  <c:v>4.2130000000000002E-6</c:v>
                </c:pt>
                <c:pt idx="16">
                  <c:v>2.728E-6</c:v>
                </c:pt>
                <c:pt idx="17">
                  <c:v>5.5269999999999998E-6</c:v>
                </c:pt>
                <c:pt idx="18">
                  <c:v>2.5320000000000001E-6</c:v>
                </c:pt>
                <c:pt idx="19">
                  <c:v>7.7340000000000008E-6</c:v>
                </c:pt>
                <c:pt idx="20">
                  <c:v>5.4389999999999999E-6</c:v>
                </c:pt>
                <c:pt idx="21">
                  <c:v>2.5969999999999999E-6</c:v>
                </c:pt>
                <c:pt idx="22">
                  <c:v>3.0139999999999999E-6</c:v>
                </c:pt>
                <c:pt idx="23">
                  <c:v>6.0419999999999999E-6</c:v>
                </c:pt>
                <c:pt idx="24">
                  <c:v>2.5959999999999998E-6</c:v>
                </c:pt>
                <c:pt idx="25">
                  <c:v>4.724E-6</c:v>
                </c:pt>
                <c:pt idx="26">
                  <c:v>1.5540000000000001E-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qFm with Ely and BC354'!$A$8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8:$AB$8</c:f>
              <c:numCache>
                <c:formatCode>General</c:formatCode>
                <c:ptCount val="27"/>
                <c:pt idx="0" formatCode="0.00E+00">
                  <c:v>8.4919999999999993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 formatCode="0.00E+00">
                  <c:v>7.4999999999999997E-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 formatCode="0.00E+00">
                  <c:v>6.6599999999999996E-7</c:v>
                </c:pt>
                <c:pt idx="23" formatCode="0.00E+00">
                  <c:v>1.0419999999999999E-6</c:v>
                </c:pt>
                <c:pt idx="24" formatCode="0.00E+00">
                  <c:v>5.7199999999999999E-7</c:v>
                </c:pt>
                <c:pt idx="25" formatCode="0.00E+00">
                  <c:v>2.4169999999999999E-6</c:v>
                </c:pt>
                <c:pt idx="26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qFm with Ely and BC354'!$A$9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9:$AB$9</c:f>
              <c:numCache>
                <c:formatCode>General</c:formatCode>
                <c:ptCount val="27"/>
                <c:pt idx="0" formatCode="0.00E+00">
                  <c:v>3.332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1.0020000000000001E-6</c:v>
                </c:pt>
                <c:pt idx="5" formatCode="0.00E+00">
                  <c:v>8.0000000000000002E-8</c:v>
                </c:pt>
                <c:pt idx="6" formatCode="0.00E+00">
                  <c:v>5.198E-6</c:v>
                </c:pt>
                <c:pt idx="7" formatCode="0.00E+00">
                  <c:v>2.6860000000000002E-6</c:v>
                </c:pt>
                <c:pt idx="8" formatCode="0.00E+00">
                  <c:v>2.8310000000000001E-6</c:v>
                </c:pt>
                <c:pt idx="9" formatCode="0.00E+00">
                  <c:v>1.4649999999999999E-6</c:v>
                </c:pt>
                <c:pt idx="10">
                  <c:v>0</c:v>
                </c:pt>
                <c:pt idx="11">
                  <c:v>0</c:v>
                </c:pt>
                <c:pt idx="12" formatCode="0.00E+00">
                  <c:v>5.6489999999999996E-6</c:v>
                </c:pt>
                <c:pt idx="13" formatCode="0.00E+00">
                  <c:v>6.7100000000000001E-7</c:v>
                </c:pt>
                <c:pt idx="14" formatCode="0.00E+00">
                  <c:v>3.5999999999999998E-8</c:v>
                </c:pt>
                <c:pt idx="15" formatCode="0.00E+00">
                  <c:v>8.54E-7</c:v>
                </c:pt>
                <c:pt idx="16" formatCode="0.00E+00">
                  <c:v>6.5899999999999996E-7</c:v>
                </c:pt>
                <c:pt idx="17" formatCode="0.00E+00">
                  <c:v>2.8490000000000002E-6</c:v>
                </c:pt>
                <c:pt idx="18" formatCode="0.00E+00">
                  <c:v>1.88E-6</c:v>
                </c:pt>
                <c:pt idx="19" formatCode="0.00E+00">
                  <c:v>4.7399999999999998E-7</c:v>
                </c:pt>
                <c:pt idx="20" formatCode="0.00E+00">
                  <c:v>1.86E-7</c:v>
                </c:pt>
                <c:pt idx="21" formatCode="0.00E+00">
                  <c:v>2.4109999999999999E-6</c:v>
                </c:pt>
                <c:pt idx="22">
                  <c:v>0</c:v>
                </c:pt>
                <c:pt idx="23">
                  <c:v>0</c:v>
                </c:pt>
                <c:pt idx="24" formatCode="0.00E+00">
                  <c:v>4.3989999999999997E-6</c:v>
                </c:pt>
                <c:pt idx="25" formatCode="0.00E+00">
                  <c:v>3.7160000000000001E-6</c:v>
                </c:pt>
                <c:pt idx="26" formatCode="0.00E+00">
                  <c:v>1.9999999999999999E-6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qFm with Ely and BC354'!$A$10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10:$AB$10</c:f>
              <c:numCache>
                <c:formatCode>0.00E+00</c:formatCode>
                <c:ptCount val="27"/>
                <c:pt idx="0" formatCode="General">
                  <c:v>0</c:v>
                </c:pt>
                <c:pt idx="1">
                  <c:v>1.753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>
                  <c:v>1.0920000000000001E-6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  <c:pt idx="10" formatCode="General">
                  <c:v>0</c:v>
                </c:pt>
                <c:pt idx="11">
                  <c:v>7.1269999999999997E-6</c:v>
                </c:pt>
                <c:pt idx="12">
                  <c:v>5.5499999999999998E-7</c:v>
                </c:pt>
                <c:pt idx="13">
                  <c:v>3.1810000000000001E-6</c:v>
                </c:pt>
                <c:pt idx="14">
                  <c:v>6.5660000000000003E-6</c:v>
                </c:pt>
                <c:pt idx="15">
                  <c:v>2.4090000000000001E-6</c:v>
                </c:pt>
                <c:pt idx="16">
                  <c:v>3.9550000000000002E-6</c:v>
                </c:pt>
                <c:pt idx="17">
                  <c:v>4.1520000000000002E-6</c:v>
                </c:pt>
                <c:pt idx="18">
                  <c:v>1.4410000000000001E-6</c:v>
                </c:pt>
                <c:pt idx="19">
                  <c:v>1.4339999999999999E-6</c:v>
                </c:pt>
                <c:pt idx="20">
                  <c:v>4.1910000000000002E-6</c:v>
                </c:pt>
                <c:pt idx="21">
                  <c:v>8.2200000000000003E-7</c:v>
                </c:pt>
                <c:pt idx="22">
                  <c:v>2.8370000000000001E-6</c:v>
                </c:pt>
                <c:pt idx="23">
                  <c:v>1.3120000000000001E-6</c:v>
                </c:pt>
                <c:pt idx="24">
                  <c:v>4.3490000000000002E-6</c:v>
                </c:pt>
                <c:pt idx="25">
                  <c:v>1.2440000000000001E-6</c:v>
                </c:pt>
                <c:pt idx="26">
                  <c:v>1.9099999999999999E-6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FqFm with Ely and BC354'!$A$11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12:$AB$12</c:f>
              <c:numCache>
                <c:formatCode>General</c:formatCode>
                <c:ptCount val="27"/>
                <c:pt idx="0">
                  <c:v>2.28221E-4</c:v>
                </c:pt>
                <c:pt idx="1">
                  <c:v>2.0497700000000001E-4</c:v>
                </c:pt>
                <c:pt idx="2">
                  <c:v>2.15672E-4</c:v>
                </c:pt>
                <c:pt idx="3">
                  <c:v>1.8197100000000001E-4</c:v>
                </c:pt>
                <c:pt idx="4">
                  <c:v>1.6448E-4</c:v>
                </c:pt>
                <c:pt idx="5">
                  <c:v>1.5936499999999999E-4</c:v>
                </c:pt>
                <c:pt idx="6">
                  <c:v>1.34206E-4</c:v>
                </c:pt>
                <c:pt idx="7">
                  <c:v>1.38875E-4</c:v>
                </c:pt>
                <c:pt idx="8">
                  <c:v>1.61843E-4</c:v>
                </c:pt>
                <c:pt idx="9">
                  <c:v>1.2604700000000001E-4</c:v>
                </c:pt>
                <c:pt idx="10">
                  <c:v>1.4333E-4</c:v>
                </c:pt>
                <c:pt idx="11">
                  <c:v>1.44988E-4</c:v>
                </c:pt>
                <c:pt idx="12">
                  <c:v>1.14261E-4</c:v>
                </c:pt>
                <c:pt idx="13">
                  <c:v>1.1930300000000001E-4</c:v>
                </c:pt>
                <c:pt idx="14">
                  <c:v>1.1562599999999999E-4</c:v>
                </c:pt>
                <c:pt idx="15">
                  <c:v>1.14064E-4</c:v>
                </c:pt>
                <c:pt idx="16">
                  <c:v>1.17586E-4</c:v>
                </c:pt>
                <c:pt idx="17">
                  <c:v>1.07237E-4</c:v>
                </c:pt>
                <c:pt idx="18">
                  <c:v>1.00509E-4</c:v>
                </c:pt>
                <c:pt idx="19" formatCode="0.00E+00">
                  <c:v>9.7120000000000005E-5</c:v>
                </c:pt>
                <c:pt idx="20">
                  <c:v>1.02841E-4</c:v>
                </c:pt>
                <c:pt idx="21">
                  <c:v>1.0139799999999999E-4</c:v>
                </c:pt>
                <c:pt idx="22" formatCode="0.00E+00">
                  <c:v>9.2168000000000003E-5</c:v>
                </c:pt>
                <c:pt idx="23" formatCode="0.00E+00">
                  <c:v>9.3984E-5</c:v>
                </c:pt>
                <c:pt idx="24">
                  <c:v>1.02113E-4</c:v>
                </c:pt>
                <c:pt idx="25" formatCode="0.00E+00">
                  <c:v>9.6613999999999994E-5</c:v>
                </c:pt>
                <c:pt idx="26">
                  <c:v>1.00134E-4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FqFm with Ely and BC354'!$A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qFm with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 Ely and BC354'!$B$12:$AB$12</c:f>
              <c:numCache>
                <c:formatCode>General</c:formatCode>
                <c:ptCount val="27"/>
                <c:pt idx="0">
                  <c:v>2.28221E-4</c:v>
                </c:pt>
                <c:pt idx="1">
                  <c:v>2.0497700000000001E-4</c:v>
                </c:pt>
                <c:pt idx="2">
                  <c:v>2.15672E-4</c:v>
                </c:pt>
                <c:pt idx="3">
                  <c:v>1.8197100000000001E-4</c:v>
                </c:pt>
                <c:pt idx="4">
                  <c:v>1.6448E-4</c:v>
                </c:pt>
                <c:pt idx="5">
                  <c:v>1.5936499999999999E-4</c:v>
                </c:pt>
                <c:pt idx="6">
                  <c:v>1.34206E-4</c:v>
                </c:pt>
                <c:pt idx="7">
                  <c:v>1.38875E-4</c:v>
                </c:pt>
                <c:pt idx="8">
                  <c:v>1.61843E-4</c:v>
                </c:pt>
                <c:pt idx="9">
                  <c:v>1.2604700000000001E-4</c:v>
                </c:pt>
                <c:pt idx="10">
                  <c:v>1.4333E-4</c:v>
                </c:pt>
                <c:pt idx="11">
                  <c:v>1.44988E-4</c:v>
                </c:pt>
                <c:pt idx="12">
                  <c:v>1.14261E-4</c:v>
                </c:pt>
                <c:pt idx="13">
                  <c:v>1.1930300000000001E-4</c:v>
                </c:pt>
                <c:pt idx="14">
                  <c:v>1.1562599999999999E-4</c:v>
                </c:pt>
                <c:pt idx="15">
                  <c:v>1.14064E-4</c:v>
                </c:pt>
                <c:pt idx="16">
                  <c:v>1.17586E-4</c:v>
                </c:pt>
                <c:pt idx="17">
                  <c:v>1.07237E-4</c:v>
                </c:pt>
                <c:pt idx="18">
                  <c:v>1.00509E-4</c:v>
                </c:pt>
                <c:pt idx="19" formatCode="0.00E+00">
                  <c:v>9.7120000000000005E-5</c:v>
                </c:pt>
                <c:pt idx="20">
                  <c:v>1.02841E-4</c:v>
                </c:pt>
                <c:pt idx="21">
                  <c:v>1.0139799999999999E-4</c:v>
                </c:pt>
                <c:pt idx="22" formatCode="0.00E+00">
                  <c:v>9.2168000000000003E-5</c:v>
                </c:pt>
                <c:pt idx="23" formatCode="0.00E+00">
                  <c:v>9.3984E-5</c:v>
                </c:pt>
                <c:pt idx="24">
                  <c:v>1.02113E-4</c:v>
                </c:pt>
                <c:pt idx="25" formatCode="0.00E+00">
                  <c:v>9.6613999999999994E-5</c:v>
                </c:pt>
                <c:pt idx="26">
                  <c:v>1.00134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36400"/>
        <c:axId val="447338640"/>
      </c:scatterChart>
      <c:valAx>
        <c:axId val="447336400"/>
        <c:scaling>
          <c:orientation val="minMax"/>
          <c:max val="21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38640"/>
        <c:crossesAt val="-5.0000000000000012E-4"/>
        <c:crossBetween val="midCat"/>
      </c:valAx>
      <c:valAx>
        <c:axId val="44733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3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66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66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3:$H$3</c:f>
              <c:numCache>
                <c:formatCode>General</c:formatCode>
                <c:ptCount val="7"/>
                <c:pt idx="0">
                  <c:v>119522.59915614199</c:v>
                </c:pt>
                <c:pt idx="1">
                  <c:v>131821.04840833199</c:v>
                </c:pt>
                <c:pt idx="2">
                  <c:v>148824.881410514</c:v>
                </c:pt>
                <c:pt idx="3">
                  <c:v>163986.754419618</c:v>
                </c:pt>
                <c:pt idx="4">
                  <c:v>156705.64734730401</c:v>
                </c:pt>
                <c:pt idx="5">
                  <c:v>146752.33887540901</c:v>
                </c:pt>
                <c:pt idx="6">
                  <c:v>159643.491543941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6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4:$H$4</c:f>
              <c:numCache>
                <c:formatCode>General</c:formatCode>
                <c:ptCount val="7"/>
                <c:pt idx="0">
                  <c:v>233777.53078615299</c:v>
                </c:pt>
                <c:pt idx="1">
                  <c:v>223714.92858551801</c:v>
                </c:pt>
                <c:pt idx="2">
                  <c:v>218003.47439118201</c:v>
                </c:pt>
                <c:pt idx="3">
                  <c:v>208151.531319879</c:v>
                </c:pt>
                <c:pt idx="4">
                  <c:v>187774.732134366</c:v>
                </c:pt>
                <c:pt idx="5">
                  <c:v>185594.38094362</c:v>
                </c:pt>
                <c:pt idx="6">
                  <c:v>176827.181003608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66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5:$H$5</c:f>
              <c:numCache>
                <c:formatCode>General</c:formatCode>
                <c:ptCount val="7"/>
                <c:pt idx="0">
                  <c:v>519337.715932953</c:v>
                </c:pt>
                <c:pt idx="1">
                  <c:v>500822.00930629502</c:v>
                </c:pt>
                <c:pt idx="2">
                  <c:v>490989.223702877</c:v>
                </c:pt>
                <c:pt idx="3">
                  <c:v>468025.99108716199</c:v>
                </c:pt>
                <c:pt idx="4">
                  <c:v>432928.21894806297</c:v>
                </c:pt>
                <c:pt idx="5">
                  <c:v>422247.35916816402</c:v>
                </c:pt>
                <c:pt idx="6">
                  <c:v>425717.6396412089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66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6:$H$6</c:f>
              <c:numCache>
                <c:formatCode>General</c:formatCode>
                <c:ptCount val="7"/>
                <c:pt idx="0">
                  <c:v>43295.967005794002</c:v>
                </c:pt>
                <c:pt idx="1">
                  <c:v>43107.809668684</c:v>
                </c:pt>
                <c:pt idx="2">
                  <c:v>45004.908007395999</c:v>
                </c:pt>
                <c:pt idx="3">
                  <c:v>46270.229663698003</c:v>
                </c:pt>
                <c:pt idx="4">
                  <c:v>43035.668843940999</c:v>
                </c:pt>
                <c:pt idx="5">
                  <c:v>45295.079102623997</c:v>
                </c:pt>
                <c:pt idx="6">
                  <c:v>51808.88133526500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66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7:$H$7</c:f>
              <c:numCache>
                <c:formatCode>General</c:formatCode>
                <c:ptCount val="7"/>
                <c:pt idx="0">
                  <c:v>8985.0024076320005</c:v>
                </c:pt>
                <c:pt idx="1">
                  <c:v>7918.4475420589997</c:v>
                </c:pt>
                <c:pt idx="2">
                  <c:v>9290.3012046540007</c:v>
                </c:pt>
                <c:pt idx="3">
                  <c:v>9065.9801634079995</c:v>
                </c:pt>
                <c:pt idx="4">
                  <c:v>8933.6222419530004</c:v>
                </c:pt>
                <c:pt idx="5">
                  <c:v>7179.5119339040002</c:v>
                </c:pt>
                <c:pt idx="6">
                  <c:v>8363.660478706999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66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8:$H$8</c:f>
              <c:numCache>
                <c:formatCode>General</c:formatCode>
                <c:ptCount val="7"/>
                <c:pt idx="0">
                  <c:v>971.15503208799998</c:v>
                </c:pt>
                <c:pt idx="1">
                  <c:v>421.98102213499999</c:v>
                </c:pt>
                <c:pt idx="2">
                  <c:v>551.49845017200005</c:v>
                </c:pt>
                <c:pt idx="3">
                  <c:v>524.27661313199997</c:v>
                </c:pt>
                <c:pt idx="4">
                  <c:v>2.0789172000000002E-2</c:v>
                </c:pt>
                <c:pt idx="5">
                  <c:v>175.882881747</c:v>
                </c:pt>
                <c:pt idx="6">
                  <c:v>3.3927163000000003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66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9:$H$9</c:f>
              <c:numCache>
                <c:formatCode>General</c:formatCode>
                <c:ptCount val="7"/>
                <c:pt idx="0">
                  <c:v>8.2734539999999995E-3</c:v>
                </c:pt>
                <c:pt idx="1">
                  <c:v>717.48245603400005</c:v>
                </c:pt>
                <c:pt idx="2">
                  <c:v>575.87129332500001</c:v>
                </c:pt>
                <c:pt idx="3">
                  <c:v>421.643116674</c:v>
                </c:pt>
                <c:pt idx="4">
                  <c:v>508.76070308300001</c:v>
                </c:pt>
                <c:pt idx="5">
                  <c:v>2.1247809999999999E-2</c:v>
                </c:pt>
                <c:pt idx="6">
                  <c:v>3.5984949000000002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66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10:$H$10</c:f>
              <c:numCache>
                <c:formatCode>General</c:formatCode>
                <c:ptCount val="7"/>
                <c:pt idx="0">
                  <c:v>2334.6983826330002</c:v>
                </c:pt>
                <c:pt idx="1">
                  <c:v>1098.6875400199999</c:v>
                </c:pt>
                <c:pt idx="2">
                  <c:v>2467.3744980770002</c:v>
                </c:pt>
                <c:pt idx="3">
                  <c:v>1936.621258764</c:v>
                </c:pt>
                <c:pt idx="4">
                  <c:v>579.85703947100001</c:v>
                </c:pt>
                <c:pt idx="5">
                  <c:v>468.29223271500001</c:v>
                </c:pt>
                <c:pt idx="6">
                  <c:v>574.3475116060000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66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11:$H$11</c:f>
              <c:numCache>
                <c:formatCode>General</c:formatCode>
                <c:ptCount val="7"/>
                <c:pt idx="0">
                  <c:v>1878.2386854849999</c:v>
                </c:pt>
                <c:pt idx="1">
                  <c:v>2310.8609287730001</c:v>
                </c:pt>
                <c:pt idx="2">
                  <c:v>667.99854150700003</c:v>
                </c:pt>
                <c:pt idx="3">
                  <c:v>1919.8096521800001</c:v>
                </c:pt>
                <c:pt idx="4">
                  <c:v>3221.0931589820002</c:v>
                </c:pt>
                <c:pt idx="5">
                  <c:v>2125.9965210659998</c:v>
                </c:pt>
                <c:pt idx="6">
                  <c:v>2754.233298351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66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12:$H$12</c:f>
              <c:numCache>
                <c:formatCode>General</c:formatCode>
                <c:ptCount val="7"/>
                <c:pt idx="0">
                  <c:v>2436.9329870639999</c:v>
                </c:pt>
                <c:pt idx="1">
                  <c:v>2112.9146571810002</c:v>
                </c:pt>
                <c:pt idx="2">
                  <c:v>2155.270437099</c:v>
                </c:pt>
                <c:pt idx="3">
                  <c:v>940.32865901699995</c:v>
                </c:pt>
                <c:pt idx="4">
                  <c:v>1424.5617762930001</c:v>
                </c:pt>
                <c:pt idx="5">
                  <c:v>654.22422968499995</c:v>
                </c:pt>
                <c:pt idx="6">
                  <c:v>1079.7267595549999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66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66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660nm'!$B$13:$H$13</c:f>
              <c:numCache>
                <c:formatCode>General</c:formatCode>
                <c:ptCount val="7"/>
                <c:pt idx="0">
                  <c:v>81759.243539813004</c:v>
                </c:pt>
                <c:pt idx="1">
                  <c:v>81743.524905614002</c:v>
                </c:pt>
                <c:pt idx="2">
                  <c:v>76555.744791028003</c:v>
                </c:pt>
                <c:pt idx="3">
                  <c:v>81106.475476399995</c:v>
                </c:pt>
                <c:pt idx="4">
                  <c:v>67878.532744191994</c:v>
                </c:pt>
                <c:pt idx="5">
                  <c:v>56970.774268164001</c:v>
                </c:pt>
                <c:pt idx="6">
                  <c:v>63039.136045188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80208"/>
        <c:axId val="467580768"/>
      </c:scatterChart>
      <c:valAx>
        <c:axId val="467580208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80768"/>
        <c:crossesAt val="-200000"/>
        <c:crossBetween val="midCat"/>
      </c:valAx>
      <c:valAx>
        <c:axId val="46758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80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70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70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3:$H$3</c:f>
              <c:numCache>
                <c:formatCode>General</c:formatCode>
                <c:ptCount val="7"/>
                <c:pt idx="0">
                  <c:v>381084.92719002801</c:v>
                </c:pt>
                <c:pt idx="1">
                  <c:v>424961.31319078698</c:v>
                </c:pt>
                <c:pt idx="2">
                  <c:v>429237.09501425899</c:v>
                </c:pt>
                <c:pt idx="3">
                  <c:v>509574.97013289097</c:v>
                </c:pt>
                <c:pt idx="4">
                  <c:v>530496.81958268106</c:v>
                </c:pt>
                <c:pt idx="5">
                  <c:v>544290.05753145495</c:v>
                </c:pt>
                <c:pt idx="6">
                  <c:v>634902.470095601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70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4:$H$4</c:f>
              <c:numCache>
                <c:formatCode>General</c:formatCode>
                <c:ptCount val="7"/>
                <c:pt idx="0">
                  <c:v>250959.072240651</c:v>
                </c:pt>
                <c:pt idx="1">
                  <c:v>271556.61552862503</c:v>
                </c:pt>
                <c:pt idx="2">
                  <c:v>312748.08048790903</c:v>
                </c:pt>
                <c:pt idx="3">
                  <c:v>304561.01822120999</c:v>
                </c:pt>
                <c:pt idx="4">
                  <c:v>287434.38279778801</c:v>
                </c:pt>
                <c:pt idx="5">
                  <c:v>327783.18061899702</c:v>
                </c:pt>
                <c:pt idx="6">
                  <c:v>343404.648978542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70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5:$H$5</c:f>
              <c:numCache>
                <c:formatCode>General</c:formatCode>
                <c:ptCount val="7"/>
                <c:pt idx="0">
                  <c:v>986472.46759625501</c:v>
                </c:pt>
                <c:pt idx="1">
                  <c:v>1035253.52072929</c:v>
                </c:pt>
                <c:pt idx="2">
                  <c:v>1059023.19495703</c:v>
                </c:pt>
                <c:pt idx="3">
                  <c:v>1080731.3337588001</c:v>
                </c:pt>
                <c:pt idx="4">
                  <c:v>1083373.23608561</c:v>
                </c:pt>
                <c:pt idx="5">
                  <c:v>1119274.54419039</c:v>
                </c:pt>
                <c:pt idx="6">
                  <c:v>1140277.2455574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70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6:$H$6</c:f>
              <c:numCache>
                <c:formatCode>General</c:formatCode>
                <c:ptCount val="7"/>
                <c:pt idx="0">
                  <c:v>202543.42027018699</c:v>
                </c:pt>
                <c:pt idx="1">
                  <c:v>185307.014308346</c:v>
                </c:pt>
                <c:pt idx="2">
                  <c:v>199357.26212858799</c:v>
                </c:pt>
                <c:pt idx="3">
                  <c:v>234026.09612476901</c:v>
                </c:pt>
                <c:pt idx="4">
                  <c:v>196781.48743245</c:v>
                </c:pt>
                <c:pt idx="5">
                  <c:v>230147.57357409401</c:v>
                </c:pt>
                <c:pt idx="6">
                  <c:v>296852.9643432159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70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7:$H$7</c:f>
              <c:numCache>
                <c:formatCode>General</c:formatCode>
                <c:ptCount val="7"/>
                <c:pt idx="0">
                  <c:v>26733.876075339002</c:v>
                </c:pt>
                <c:pt idx="1">
                  <c:v>29709.475774679999</c:v>
                </c:pt>
                <c:pt idx="2">
                  <c:v>33367.749862167002</c:v>
                </c:pt>
                <c:pt idx="3">
                  <c:v>36941.705027632001</c:v>
                </c:pt>
                <c:pt idx="4">
                  <c:v>35757.882745322997</c:v>
                </c:pt>
                <c:pt idx="5">
                  <c:v>36020.608749398998</c:v>
                </c:pt>
                <c:pt idx="6">
                  <c:v>40951.65167669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70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8:$H$8</c:f>
              <c:numCache>
                <c:formatCode>General</c:formatCode>
                <c:ptCount val="7"/>
                <c:pt idx="0">
                  <c:v>1271.2250826879999</c:v>
                </c:pt>
                <c:pt idx="1">
                  <c:v>312.78077703700001</c:v>
                </c:pt>
                <c:pt idx="2">
                  <c:v>6.4018924000000005E-2</c:v>
                </c:pt>
                <c:pt idx="3">
                  <c:v>3479.250127539</c:v>
                </c:pt>
                <c:pt idx="4">
                  <c:v>492.05829179300002</c:v>
                </c:pt>
                <c:pt idx="5">
                  <c:v>0.178640564</c:v>
                </c:pt>
                <c:pt idx="6">
                  <c:v>2.1963125999999999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70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9:$H$9</c:f>
              <c:numCache>
                <c:formatCode>General</c:formatCode>
                <c:ptCount val="7"/>
                <c:pt idx="0">
                  <c:v>3673.3931455729999</c:v>
                </c:pt>
                <c:pt idx="1">
                  <c:v>9007.5676198889996</c:v>
                </c:pt>
                <c:pt idx="2">
                  <c:v>8394.2070029280003</c:v>
                </c:pt>
                <c:pt idx="3">
                  <c:v>8498.5681673689996</c:v>
                </c:pt>
                <c:pt idx="4">
                  <c:v>10093.131797284999</c:v>
                </c:pt>
                <c:pt idx="5">
                  <c:v>2474.67297942</c:v>
                </c:pt>
                <c:pt idx="6">
                  <c:v>3995.071825056999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70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10:$H$10</c:f>
              <c:numCache>
                <c:formatCode>General</c:formatCode>
                <c:ptCount val="7"/>
                <c:pt idx="0">
                  <c:v>4.0665052E-2</c:v>
                </c:pt>
                <c:pt idx="1">
                  <c:v>5957.7832505610004</c:v>
                </c:pt>
                <c:pt idx="2">
                  <c:v>15068.963311953001</c:v>
                </c:pt>
                <c:pt idx="3">
                  <c:v>18824.330086678001</c:v>
                </c:pt>
                <c:pt idx="4">
                  <c:v>20612.553384676001</c:v>
                </c:pt>
                <c:pt idx="5">
                  <c:v>19144.667247813999</c:v>
                </c:pt>
                <c:pt idx="6">
                  <c:v>21758.94171803000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70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11:$H$11</c:f>
              <c:numCache>
                <c:formatCode>General</c:formatCode>
                <c:ptCount val="7"/>
                <c:pt idx="0">
                  <c:v>2185.3178890730001</c:v>
                </c:pt>
                <c:pt idx="1">
                  <c:v>4524.5770200759998</c:v>
                </c:pt>
                <c:pt idx="2">
                  <c:v>3.9798844999999999E-2</c:v>
                </c:pt>
                <c:pt idx="3">
                  <c:v>4.9173142000000003E-2</c:v>
                </c:pt>
                <c:pt idx="4">
                  <c:v>5.0463827000000003E-2</c:v>
                </c:pt>
                <c:pt idx="5">
                  <c:v>4.5501821999999997E-2</c:v>
                </c:pt>
                <c:pt idx="6">
                  <c:v>521.02696304200003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70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12:$H$12</c:f>
              <c:numCache>
                <c:formatCode>General</c:formatCode>
                <c:ptCount val="7"/>
                <c:pt idx="0">
                  <c:v>9650.3338644699998</c:v>
                </c:pt>
                <c:pt idx="1">
                  <c:v>22950.443853678</c:v>
                </c:pt>
                <c:pt idx="2">
                  <c:v>16331.135428883999</c:v>
                </c:pt>
                <c:pt idx="3">
                  <c:v>6868.1573768150001</c:v>
                </c:pt>
                <c:pt idx="4">
                  <c:v>7568.3329493990004</c:v>
                </c:pt>
                <c:pt idx="5">
                  <c:v>5408.0866942780003</c:v>
                </c:pt>
                <c:pt idx="6">
                  <c:v>1731.2160759190001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70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70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00nm'!$B$13:$H$13</c:f>
              <c:numCache>
                <c:formatCode>General</c:formatCode>
                <c:ptCount val="7"/>
                <c:pt idx="0">
                  <c:v>401856.79530881002</c:v>
                </c:pt>
                <c:pt idx="1">
                  <c:v>411334.99046300002</c:v>
                </c:pt>
                <c:pt idx="2">
                  <c:v>393296.836320078</c:v>
                </c:pt>
                <c:pt idx="3">
                  <c:v>485934.73263297701</c:v>
                </c:pt>
                <c:pt idx="4">
                  <c:v>498689.427986247</c:v>
                </c:pt>
                <c:pt idx="5">
                  <c:v>449654.32108410902</c:v>
                </c:pt>
                <c:pt idx="6">
                  <c:v>517587.050410885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89168"/>
        <c:axId val="467589728"/>
      </c:scatterChart>
      <c:valAx>
        <c:axId val="467589168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</a:t>
                </a:r>
                <a:r>
                  <a:rPr lang="de-DE" baseline="0"/>
                  <a:t> after sowing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89728"/>
        <c:crossesAt val="-500000"/>
        <c:crossBetween val="midCat"/>
      </c:valAx>
      <c:valAx>
        <c:axId val="46758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89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75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75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3:$H$3</c:f>
              <c:numCache>
                <c:formatCode>General</c:formatCode>
                <c:ptCount val="7"/>
                <c:pt idx="0">
                  <c:v>1176151.07962756</c:v>
                </c:pt>
                <c:pt idx="1">
                  <c:v>1059091.29631882</c:v>
                </c:pt>
                <c:pt idx="2">
                  <c:v>952107.10260521597</c:v>
                </c:pt>
                <c:pt idx="3">
                  <c:v>966495.04103596101</c:v>
                </c:pt>
                <c:pt idx="4">
                  <c:v>991550.54851241899</c:v>
                </c:pt>
                <c:pt idx="5">
                  <c:v>996805.58598715405</c:v>
                </c:pt>
                <c:pt idx="6">
                  <c:v>972623.662635063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75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4:$H$4</c:f>
              <c:numCache>
                <c:formatCode>General</c:formatCode>
                <c:ptCount val="7"/>
                <c:pt idx="0">
                  <c:v>879940.78189412598</c:v>
                </c:pt>
                <c:pt idx="1">
                  <c:v>909050.77048592304</c:v>
                </c:pt>
                <c:pt idx="2">
                  <c:v>1017749.49919241</c:v>
                </c:pt>
                <c:pt idx="3">
                  <c:v>1055789.1781796999</c:v>
                </c:pt>
                <c:pt idx="4">
                  <c:v>1081934.8930897701</c:v>
                </c:pt>
                <c:pt idx="5">
                  <c:v>1190397.2786896201</c:v>
                </c:pt>
                <c:pt idx="6">
                  <c:v>1264892.26378153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75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5:$H$5</c:f>
              <c:numCache>
                <c:formatCode>General</c:formatCode>
                <c:ptCount val="7"/>
                <c:pt idx="0">
                  <c:v>1333739.1942507101</c:v>
                </c:pt>
                <c:pt idx="1">
                  <c:v>1372285.01479127</c:v>
                </c:pt>
                <c:pt idx="2">
                  <c:v>1443391.22212416</c:v>
                </c:pt>
                <c:pt idx="3">
                  <c:v>1497336.8809892</c:v>
                </c:pt>
                <c:pt idx="4">
                  <c:v>1559093.7298111699</c:v>
                </c:pt>
                <c:pt idx="5">
                  <c:v>1615325.0049634201</c:v>
                </c:pt>
                <c:pt idx="6">
                  <c:v>1721181.4273575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75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6:$H$6</c:f>
              <c:numCache>
                <c:formatCode>General</c:formatCode>
                <c:ptCount val="7"/>
                <c:pt idx="0">
                  <c:v>1101959.3912472399</c:v>
                </c:pt>
                <c:pt idx="1">
                  <c:v>1160574.4370017101</c:v>
                </c:pt>
                <c:pt idx="2">
                  <c:v>1178744.66836931</c:v>
                </c:pt>
                <c:pt idx="3">
                  <c:v>1345795.345709</c:v>
                </c:pt>
                <c:pt idx="4">
                  <c:v>1294451.8706010501</c:v>
                </c:pt>
                <c:pt idx="5">
                  <c:v>1446852.3733795099</c:v>
                </c:pt>
                <c:pt idx="6">
                  <c:v>1695710.06653489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75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7:$H$7</c:f>
              <c:numCache>
                <c:formatCode>General</c:formatCode>
                <c:ptCount val="7"/>
                <c:pt idx="0">
                  <c:v>57273.558872708003</c:v>
                </c:pt>
                <c:pt idx="1">
                  <c:v>64668.019147822</c:v>
                </c:pt>
                <c:pt idx="2">
                  <c:v>68725.798809875007</c:v>
                </c:pt>
                <c:pt idx="3">
                  <c:v>83662.151009463007</c:v>
                </c:pt>
                <c:pt idx="4">
                  <c:v>86537.104587914</c:v>
                </c:pt>
                <c:pt idx="5">
                  <c:v>91236.090150653996</c:v>
                </c:pt>
                <c:pt idx="6">
                  <c:v>88763.76446972500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75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8:$H$8</c:f>
              <c:numCache>
                <c:formatCode>General</c:formatCode>
                <c:ptCount val="7"/>
                <c:pt idx="0">
                  <c:v>9.4253318000000003E-2</c:v>
                </c:pt>
                <c:pt idx="1">
                  <c:v>9.4144048999999994E-2</c:v>
                </c:pt>
                <c:pt idx="2">
                  <c:v>8.5205582000000002E-2</c:v>
                </c:pt>
                <c:pt idx="3">
                  <c:v>531.07307073200002</c:v>
                </c:pt>
                <c:pt idx="4">
                  <c:v>3397.0599724220001</c:v>
                </c:pt>
                <c:pt idx="5">
                  <c:v>841.34475111300003</c:v>
                </c:pt>
                <c:pt idx="6">
                  <c:v>420.5997827439999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75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9:$H$9</c:f>
              <c:numCache>
                <c:formatCode>General</c:formatCode>
                <c:ptCount val="7"/>
                <c:pt idx="0">
                  <c:v>28311.728572525</c:v>
                </c:pt>
                <c:pt idx="1">
                  <c:v>40126.968666913002</c:v>
                </c:pt>
                <c:pt idx="2">
                  <c:v>30741.44801181</c:v>
                </c:pt>
                <c:pt idx="3">
                  <c:v>38098.845121364997</c:v>
                </c:pt>
                <c:pt idx="4">
                  <c:v>22667.159005983998</c:v>
                </c:pt>
                <c:pt idx="5">
                  <c:v>15279.940016798</c:v>
                </c:pt>
                <c:pt idx="6">
                  <c:v>12252.392483793001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75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10:$H$10</c:f>
              <c:numCache>
                <c:formatCode>General</c:formatCode>
                <c:ptCount val="7"/>
                <c:pt idx="0">
                  <c:v>0.104791541</c:v>
                </c:pt>
                <c:pt idx="1">
                  <c:v>8.7600299000000006E-2</c:v>
                </c:pt>
                <c:pt idx="2">
                  <c:v>7799.7239756319996</c:v>
                </c:pt>
                <c:pt idx="3">
                  <c:v>2541.791266617</c:v>
                </c:pt>
                <c:pt idx="4">
                  <c:v>2070.7582384269999</c:v>
                </c:pt>
                <c:pt idx="5">
                  <c:v>471.29928402299998</c:v>
                </c:pt>
                <c:pt idx="6">
                  <c:v>4.0549661000000001E-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75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11:$H$11</c:f>
              <c:numCache>
                <c:formatCode>General</c:formatCode>
                <c:ptCount val="7"/>
                <c:pt idx="0">
                  <c:v>4946.7479804969998</c:v>
                </c:pt>
                <c:pt idx="1">
                  <c:v>8762.5659700630003</c:v>
                </c:pt>
                <c:pt idx="2">
                  <c:v>5880.7485784800001</c:v>
                </c:pt>
                <c:pt idx="3">
                  <c:v>8232.1194168189995</c:v>
                </c:pt>
                <c:pt idx="4">
                  <c:v>10205.513132611</c:v>
                </c:pt>
                <c:pt idx="5">
                  <c:v>5246.470166995</c:v>
                </c:pt>
                <c:pt idx="6">
                  <c:v>4868.8643115949999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75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12:$H$12</c:f>
              <c:numCache>
                <c:formatCode>General</c:formatCode>
                <c:ptCount val="7"/>
                <c:pt idx="0">
                  <c:v>0.416931365</c:v>
                </c:pt>
                <c:pt idx="1">
                  <c:v>11138.092324261999</c:v>
                </c:pt>
                <c:pt idx="2">
                  <c:v>4950.5856261970002</c:v>
                </c:pt>
                <c:pt idx="3">
                  <c:v>7716.8829098249998</c:v>
                </c:pt>
                <c:pt idx="4">
                  <c:v>89.783395661</c:v>
                </c:pt>
                <c:pt idx="5">
                  <c:v>1327.8235752779999</c:v>
                </c:pt>
                <c:pt idx="6">
                  <c:v>2239.3996105790002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75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7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50nm'!$B$13:$H$13</c:f>
              <c:numCache>
                <c:formatCode>General</c:formatCode>
                <c:ptCount val="7"/>
                <c:pt idx="0">
                  <c:v>1035562.24712301</c:v>
                </c:pt>
                <c:pt idx="1">
                  <c:v>865676.38241525798</c:v>
                </c:pt>
                <c:pt idx="2">
                  <c:v>706209.95041222405</c:v>
                </c:pt>
                <c:pt idx="3">
                  <c:v>626607.49493750697</c:v>
                </c:pt>
                <c:pt idx="4">
                  <c:v>551118.51116682298</c:v>
                </c:pt>
                <c:pt idx="5">
                  <c:v>460390.09055715799</c:v>
                </c:pt>
                <c:pt idx="6">
                  <c:v>400716.484450894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98128"/>
        <c:axId val="467598688"/>
      </c:scatterChart>
      <c:valAx>
        <c:axId val="467598128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98688"/>
        <c:crossesAt val="-1000000"/>
        <c:crossBetween val="midCat"/>
      </c:valAx>
      <c:valAx>
        <c:axId val="46759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98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79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79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3:$H$3</c:f>
              <c:numCache>
                <c:formatCode>General</c:formatCode>
                <c:ptCount val="7"/>
                <c:pt idx="0">
                  <c:v>662816.83754774905</c:v>
                </c:pt>
                <c:pt idx="1">
                  <c:v>616681.22487746505</c:v>
                </c:pt>
                <c:pt idx="2">
                  <c:v>602110.55930485495</c:v>
                </c:pt>
                <c:pt idx="3">
                  <c:v>647736.99680330604</c:v>
                </c:pt>
                <c:pt idx="4">
                  <c:v>757156.48778791504</c:v>
                </c:pt>
                <c:pt idx="5">
                  <c:v>773974.56370132498</c:v>
                </c:pt>
                <c:pt idx="6">
                  <c:v>772406.962768289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79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4:$H$4</c:f>
              <c:numCache>
                <c:formatCode>General</c:formatCode>
                <c:ptCount val="7"/>
                <c:pt idx="0">
                  <c:v>652126.56475716399</c:v>
                </c:pt>
                <c:pt idx="1">
                  <c:v>743019.52134363796</c:v>
                </c:pt>
                <c:pt idx="2">
                  <c:v>893864.46693681902</c:v>
                </c:pt>
                <c:pt idx="3">
                  <c:v>983078.11522062798</c:v>
                </c:pt>
                <c:pt idx="4">
                  <c:v>1050400.6071828101</c:v>
                </c:pt>
                <c:pt idx="5">
                  <c:v>1184698.28366223</c:v>
                </c:pt>
                <c:pt idx="6">
                  <c:v>1299253.33539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79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5:$H$5</c:f>
              <c:numCache>
                <c:formatCode>General</c:formatCode>
                <c:ptCount val="7"/>
                <c:pt idx="0">
                  <c:v>1273886.9917708701</c:v>
                </c:pt>
                <c:pt idx="1">
                  <c:v>1390199.6436141999</c:v>
                </c:pt>
                <c:pt idx="2">
                  <c:v>1521266.6514566699</c:v>
                </c:pt>
                <c:pt idx="3">
                  <c:v>1624303.00887079</c:v>
                </c:pt>
                <c:pt idx="4">
                  <c:v>1714313.708325</c:v>
                </c:pt>
                <c:pt idx="5">
                  <c:v>1808240.10518323</c:v>
                </c:pt>
                <c:pt idx="6">
                  <c:v>1976953.93582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79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6:$H$6</c:f>
              <c:numCache>
                <c:formatCode>General</c:formatCode>
                <c:ptCount val="7"/>
                <c:pt idx="0">
                  <c:v>429234.85905607499</c:v>
                </c:pt>
                <c:pt idx="1">
                  <c:v>427177.18254479801</c:v>
                </c:pt>
                <c:pt idx="2">
                  <c:v>495965.83103941497</c:v>
                </c:pt>
                <c:pt idx="3">
                  <c:v>531815.44118052605</c:v>
                </c:pt>
                <c:pt idx="4">
                  <c:v>571548.98615008197</c:v>
                </c:pt>
                <c:pt idx="5">
                  <c:v>615183.92370509205</c:v>
                </c:pt>
                <c:pt idx="6">
                  <c:v>778303.77207612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79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7:$H$7</c:f>
              <c:numCache>
                <c:formatCode>General</c:formatCode>
                <c:ptCount val="7"/>
                <c:pt idx="0">
                  <c:v>63115.774581680998</c:v>
                </c:pt>
                <c:pt idx="1">
                  <c:v>73032.133620663997</c:v>
                </c:pt>
                <c:pt idx="2">
                  <c:v>78737.081862802996</c:v>
                </c:pt>
                <c:pt idx="3">
                  <c:v>94846.389931885002</c:v>
                </c:pt>
                <c:pt idx="4">
                  <c:v>89512.642007913004</c:v>
                </c:pt>
                <c:pt idx="5">
                  <c:v>97557.134587741006</c:v>
                </c:pt>
                <c:pt idx="6">
                  <c:v>96161.7819166270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79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8:$H$8</c:f>
              <c:numCache>
                <c:formatCode>General</c:formatCode>
                <c:ptCount val="7"/>
                <c:pt idx="0">
                  <c:v>3.4693429999999997E-2</c:v>
                </c:pt>
                <c:pt idx="1">
                  <c:v>4.3608343000000001E-2</c:v>
                </c:pt>
                <c:pt idx="2">
                  <c:v>2.7786161E-2</c:v>
                </c:pt>
                <c:pt idx="3">
                  <c:v>90.775437906999997</c:v>
                </c:pt>
                <c:pt idx="4">
                  <c:v>1868.5499875119999</c:v>
                </c:pt>
                <c:pt idx="5">
                  <c:v>2251.834421131</c:v>
                </c:pt>
                <c:pt idx="6">
                  <c:v>694.4454064269999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79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9:$H$9</c:f>
              <c:numCache>
                <c:formatCode>General</c:formatCode>
                <c:ptCount val="7"/>
                <c:pt idx="0">
                  <c:v>19685.544564600001</c:v>
                </c:pt>
                <c:pt idx="1">
                  <c:v>25925.493750856</c:v>
                </c:pt>
                <c:pt idx="2">
                  <c:v>25570.354417146002</c:v>
                </c:pt>
                <c:pt idx="3">
                  <c:v>22038.989489121999</c:v>
                </c:pt>
                <c:pt idx="4">
                  <c:v>27387.740759569999</c:v>
                </c:pt>
                <c:pt idx="5">
                  <c:v>23105.421209357999</c:v>
                </c:pt>
                <c:pt idx="6">
                  <c:v>22480.38653750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79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10:$H$10</c:f>
              <c:numCache>
                <c:formatCode>General</c:formatCode>
                <c:ptCount val="7"/>
                <c:pt idx="0">
                  <c:v>649.77712858200005</c:v>
                </c:pt>
                <c:pt idx="1">
                  <c:v>3.8164692E-2</c:v>
                </c:pt>
                <c:pt idx="2">
                  <c:v>3482.5588342579999</c:v>
                </c:pt>
                <c:pt idx="3">
                  <c:v>3021.039509917</c:v>
                </c:pt>
                <c:pt idx="4">
                  <c:v>2435.945727669</c:v>
                </c:pt>
                <c:pt idx="5">
                  <c:v>920.63632602400003</c:v>
                </c:pt>
                <c:pt idx="6">
                  <c:v>2806.696594903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79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11:$H$11</c:f>
              <c:numCache>
                <c:formatCode>General</c:formatCode>
                <c:ptCount val="7"/>
                <c:pt idx="0">
                  <c:v>5160.9228114890002</c:v>
                </c:pt>
                <c:pt idx="1">
                  <c:v>8341.5083190460009</c:v>
                </c:pt>
                <c:pt idx="2">
                  <c:v>2138.4280998290001</c:v>
                </c:pt>
                <c:pt idx="3">
                  <c:v>5962.4229383089996</c:v>
                </c:pt>
                <c:pt idx="4">
                  <c:v>3416.936781372</c:v>
                </c:pt>
                <c:pt idx="5">
                  <c:v>5518.9281075830004</c:v>
                </c:pt>
                <c:pt idx="6">
                  <c:v>4494.6887437449996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79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12:$H$12</c:f>
              <c:numCache>
                <c:formatCode>General</c:formatCode>
                <c:ptCount val="7"/>
                <c:pt idx="0">
                  <c:v>4079.5748102409998</c:v>
                </c:pt>
                <c:pt idx="1">
                  <c:v>11278.150877651</c:v>
                </c:pt>
                <c:pt idx="2">
                  <c:v>4928.3371017540003</c:v>
                </c:pt>
                <c:pt idx="3">
                  <c:v>9777.5118395560003</c:v>
                </c:pt>
                <c:pt idx="4">
                  <c:v>3053.9676246200002</c:v>
                </c:pt>
                <c:pt idx="5">
                  <c:v>2698.1032779329998</c:v>
                </c:pt>
                <c:pt idx="6">
                  <c:v>6106.4957698850003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79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79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790nm'!$B$13:$H$13</c:f>
              <c:numCache>
                <c:formatCode>General</c:formatCode>
                <c:ptCount val="7"/>
                <c:pt idx="0">
                  <c:v>390398.628339749</c:v>
                </c:pt>
                <c:pt idx="1">
                  <c:v>377147.94634353399</c:v>
                </c:pt>
                <c:pt idx="2">
                  <c:v>341602.31190554798</c:v>
                </c:pt>
                <c:pt idx="3">
                  <c:v>319346.90537906002</c:v>
                </c:pt>
                <c:pt idx="4">
                  <c:v>309471.13931633002</c:v>
                </c:pt>
                <c:pt idx="5">
                  <c:v>271134.49113240401</c:v>
                </c:pt>
                <c:pt idx="6">
                  <c:v>265610.222379505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402336"/>
        <c:axId val="468402896"/>
      </c:scatterChart>
      <c:valAx>
        <c:axId val="468402336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402896"/>
        <c:crossesAt val="-1000000"/>
        <c:crossBetween val="midCat"/>
      </c:valAx>
      <c:valAx>
        <c:axId val="46840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402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baseline="0">
                <a:effectLst/>
              </a:rPr>
              <a:t>Φ</a:t>
            </a:r>
            <a:r>
              <a:rPr lang="de-DE" sz="1400" b="0" i="0" u="none" strike="noStrike" baseline="-25000">
                <a:effectLst/>
              </a:rPr>
              <a:t>PSII</a:t>
            </a:r>
            <a:r>
              <a:rPr lang="de-DE"/>
              <a:t> without Ely and BC35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qFm without Ely and BC354'!$A$2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2:$AB$2</c:f>
              <c:numCache>
                <c:formatCode>General</c:formatCode>
                <c:ptCount val="27"/>
                <c:pt idx="0">
                  <c:v>5.2800999999999998E-4</c:v>
                </c:pt>
                <c:pt idx="1">
                  <c:v>4.8388400000000002E-4</c:v>
                </c:pt>
                <c:pt idx="2">
                  <c:v>5.4598899999999998E-4</c:v>
                </c:pt>
                <c:pt idx="3">
                  <c:v>4.1605100000000002E-4</c:v>
                </c:pt>
                <c:pt idx="4">
                  <c:v>4.9870000000000003E-4</c:v>
                </c:pt>
                <c:pt idx="5">
                  <c:v>5.2246900000000002E-4</c:v>
                </c:pt>
                <c:pt idx="6">
                  <c:v>3.75829E-4</c:v>
                </c:pt>
                <c:pt idx="7">
                  <c:v>4.0788E-4</c:v>
                </c:pt>
                <c:pt idx="8">
                  <c:v>4.27098E-4</c:v>
                </c:pt>
                <c:pt idx="9">
                  <c:v>3.3609299999999998E-4</c:v>
                </c:pt>
                <c:pt idx="10">
                  <c:v>3.4648300000000002E-4</c:v>
                </c:pt>
                <c:pt idx="11">
                  <c:v>3.7249199999999998E-4</c:v>
                </c:pt>
                <c:pt idx="12">
                  <c:v>3.1553700000000001E-4</c:v>
                </c:pt>
                <c:pt idx="13">
                  <c:v>2.8785600000000002E-4</c:v>
                </c:pt>
                <c:pt idx="14">
                  <c:v>3.03923E-4</c:v>
                </c:pt>
                <c:pt idx="15">
                  <c:v>2.7599999999999999E-4</c:v>
                </c:pt>
                <c:pt idx="16">
                  <c:v>2.58318E-4</c:v>
                </c:pt>
                <c:pt idx="17">
                  <c:v>2.7242299999999999E-4</c:v>
                </c:pt>
                <c:pt idx="18">
                  <c:v>2.20547E-4</c:v>
                </c:pt>
                <c:pt idx="19">
                  <c:v>2.19306E-4</c:v>
                </c:pt>
                <c:pt idx="20">
                  <c:v>2.4040199999999999E-4</c:v>
                </c:pt>
                <c:pt idx="21">
                  <c:v>1.9782E-4</c:v>
                </c:pt>
                <c:pt idx="22">
                  <c:v>1.8999800000000001E-4</c:v>
                </c:pt>
                <c:pt idx="23">
                  <c:v>1.8863699999999999E-4</c:v>
                </c:pt>
                <c:pt idx="24">
                  <c:v>1.8098300000000001E-4</c:v>
                </c:pt>
                <c:pt idx="25">
                  <c:v>1.65358E-4</c:v>
                </c:pt>
                <c:pt idx="26">
                  <c:v>1.6413300000000001E-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qFm without Ely and BC354'!$A$3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3:$AB$3</c:f>
              <c:numCache>
                <c:formatCode>General</c:formatCode>
                <c:ptCount val="27"/>
                <c:pt idx="0">
                  <c:v>1.5694400000000001E-4</c:v>
                </c:pt>
                <c:pt idx="1">
                  <c:v>1.92096E-4</c:v>
                </c:pt>
                <c:pt idx="2">
                  <c:v>1.98925E-4</c:v>
                </c:pt>
                <c:pt idx="3">
                  <c:v>2.1084599999999999E-4</c:v>
                </c:pt>
                <c:pt idx="4">
                  <c:v>2.13866E-4</c:v>
                </c:pt>
                <c:pt idx="5">
                  <c:v>2.14549E-4</c:v>
                </c:pt>
                <c:pt idx="6">
                  <c:v>2.5141600000000002E-4</c:v>
                </c:pt>
                <c:pt idx="7">
                  <c:v>2.48712E-4</c:v>
                </c:pt>
                <c:pt idx="8">
                  <c:v>2.2225899999999999E-4</c:v>
                </c:pt>
                <c:pt idx="9">
                  <c:v>2.2621699999999999E-4</c:v>
                </c:pt>
                <c:pt idx="10">
                  <c:v>2.3261000000000001E-4</c:v>
                </c:pt>
                <c:pt idx="11">
                  <c:v>2.2907099999999999E-4</c:v>
                </c:pt>
                <c:pt idx="12">
                  <c:v>2.5959399999999998E-4</c:v>
                </c:pt>
                <c:pt idx="13">
                  <c:v>2.3880900000000001E-4</c:v>
                </c:pt>
                <c:pt idx="14">
                  <c:v>2.40313E-4</c:v>
                </c:pt>
                <c:pt idx="15">
                  <c:v>2.8122200000000003E-4</c:v>
                </c:pt>
                <c:pt idx="16">
                  <c:v>2.6361400000000001E-4</c:v>
                </c:pt>
                <c:pt idx="17">
                  <c:v>2.67886E-4</c:v>
                </c:pt>
                <c:pt idx="18">
                  <c:v>2.6604999999999999E-4</c:v>
                </c:pt>
                <c:pt idx="19">
                  <c:v>2.6637600000000003E-4</c:v>
                </c:pt>
                <c:pt idx="20">
                  <c:v>2.62859E-4</c:v>
                </c:pt>
                <c:pt idx="21">
                  <c:v>2.9957699999999998E-4</c:v>
                </c:pt>
                <c:pt idx="22">
                  <c:v>2.7306599999999998E-4</c:v>
                </c:pt>
                <c:pt idx="23">
                  <c:v>2.5945900000000002E-4</c:v>
                </c:pt>
                <c:pt idx="24">
                  <c:v>3.0238800000000001E-4</c:v>
                </c:pt>
                <c:pt idx="25">
                  <c:v>2.8532299999999998E-4</c:v>
                </c:pt>
                <c:pt idx="26">
                  <c:v>2.6696800000000002E-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qFm without Ely and BC354'!$A$4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4:$AB$4</c:f>
              <c:numCache>
                <c:formatCode>General</c:formatCode>
                <c:ptCount val="27"/>
                <c:pt idx="0">
                  <c:v>4.54955E-4</c:v>
                </c:pt>
                <c:pt idx="1">
                  <c:v>4.3943600000000003E-4</c:v>
                </c:pt>
                <c:pt idx="2">
                  <c:v>3.8506899999999998E-4</c:v>
                </c:pt>
                <c:pt idx="3">
                  <c:v>3.5281599999999999E-4</c:v>
                </c:pt>
                <c:pt idx="4">
                  <c:v>3.9174199999999999E-4</c:v>
                </c:pt>
                <c:pt idx="5">
                  <c:v>4.0079100000000001E-4</c:v>
                </c:pt>
                <c:pt idx="6">
                  <c:v>3.7627899999999998E-4</c:v>
                </c:pt>
                <c:pt idx="7">
                  <c:v>3.7064299999999998E-4</c:v>
                </c:pt>
                <c:pt idx="8">
                  <c:v>3.8073000000000002E-4</c:v>
                </c:pt>
                <c:pt idx="9">
                  <c:v>3.2698800000000001E-4</c:v>
                </c:pt>
                <c:pt idx="10">
                  <c:v>3.3806199999999998E-4</c:v>
                </c:pt>
                <c:pt idx="11">
                  <c:v>3.3609699999999999E-4</c:v>
                </c:pt>
                <c:pt idx="12">
                  <c:v>3.2434500000000003E-4</c:v>
                </c:pt>
                <c:pt idx="13">
                  <c:v>3.2012499999999999E-4</c:v>
                </c:pt>
                <c:pt idx="14">
                  <c:v>3.26898E-4</c:v>
                </c:pt>
                <c:pt idx="15">
                  <c:v>2.9161999999999998E-4</c:v>
                </c:pt>
                <c:pt idx="16">
                  <c:v>3.0600499999999998E-4</c:v>
                </c:pt>
                <c:pt idx="17">
                  <c:v>3.1859599999999998E-4</c:v>
                </c:pt>
                <c:pt idx="18">
                  <c:v>2.8831499999999998E-4</c:v>
                </c:pt>
                <c:pt idx="19">
                  <c:v>2.9348299999999998E-4</c:v>
                </c:pt>
                <c:pt idx="20">
                  <c:v>3.02804E-4</c:v>
                </c:pt>
                <c:pt idx="21">
                  <c:v>2.8545600000000001E-4</c:v>
                </c:pt>
                <c:pt idx="22">
                  <c:v>2.9047699999999998E-4</c:v>
                </c:pt>
                <c:pt idx="23">
                  <c:v>2.7398400000000001E-4</c:v>
                </c:pt>
                <c:pt idx="24">
                  <c:v>2.68168E-4</c:v>
                </c:pt>
                <c:pt idx="25">
                  <c:v>2.75794E-4</c:v>
                </c:pt>
                <c:pt idx="26">
                  <c:v>2.7733100000000002E-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qFm without Ely and BC354'!$A$5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5:$AB$5</c:f>
              <c:numCache>
                <c:formatCode>0.00E+00</c:formatCode>
                <c:ptCount val="27"/>
                <c:pt idx="0" formatCode="General">
                  <c:v>2.5039499999999999E-4</c:v>
                </c:pt>
                <c:pt idx="1">
                  <c:v>7.3604999999999997E-5</c:v>
                </c:pt>
                <c:pt idx="2" formatCode="General">
                  <c:v>1.1856700000000001E-4</c:v>
                </c:pt>
                <c:pt idx="3" formatCode="General">
                  <c:v>2.3739599999999999E-4</c:v>
                </c:pt>
                <c:pt idx="4" formatCode="General">
                  <c:v>1.4612699999999999E-4</c:v>
                </c:pt>
                <c:pt idx="5" formatCode="General">
                  <c:v>1.2802000000000001E-4</c:v>
                </c:pt>
                <c:pt idx="6" formatCode="General">
                  <c:v>1.6165600000000001E-4</c:v>
                </c:pt>
                <c:pt idx="7" formatCode="General">
                  <c:v>1.1085499999999999E-4</c:v>
                </c:pt>
                <c:pt idx="8" formatCode="General">
                  <c:v>1.20695E-4</c:v>
                </c:pt>
                <c:pt idx="9" formatCode="General">
                  <c:v>1.60247E-4</c:v>
                </c:pt>
                <c:pt idx="10">
                  <c:v>7.6457000000000003E-5</c:v>
                </c:pt>
                <c:pt idx="11" formatCode="General">
                  <c:v>1.00553E-4</c:v>
                </c:pt>
                <c:pt idx="12" formatCode="General">
                  <c:v>1.4598200000000001E-4</c:v>
                </c:pt>
                <c:pt idx="13">
                  <c:v>6.4162E-5</c:v>
                </c:pt>
                <c:pt idx="14">
                  <c:v>6.1209000000000003E-5</c:v>
                </c:pt>
                <c:pt idx="15" formatCode="General">
                  <c:v>1.78159E-4</c:v>
                </c:pt>
                <c:pt idx="16">
                  <c:v>9.3609000000000004E-5</c:v>
                </c:pt>
                <c:pt idx="17">
                  <c:v>5.7340999999999999E-5</c:v>
                </c:pt>
                <c:pt idx="18" formatCode="General">
                  <c:v>1.1547799999999999E-4</c:v>
                </c:pt>
                <c:pt idx="19">
                  <c:v>6.0776000000000002E-5</c:v>
                </c:pt>
                <c:pt idx="20">
                  <c:v>8.4121000000000003E-5</c:v>
                </c:pt>
                <c:pt idx="21" formatCode="General">
                  <c:v>1.5386499999999999E-4</c:v>
                </c:pt>
                <c:pt idx="22">
                  <c:v>6.0479000000000002E-5</c:v>
                </c:pt>
                <c:pt idx="23">
                  <c:v>3.8707000000000001E-5</c:v>
                </c:pt>
                <c:pt idx="24" formatCode="General">
                  <c:v>1.4972299999999999E-4</c:v>
                </c:pt>
                <c:pt idx="25">
                  <c:v>6.3102000000000007E-5</c:v>
                </c:pt>
                <c:pt idx="26">
                  <c:v>3.7719000000000003E-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qFm without Ely and BC354'!$A$6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6:$AB$6</c:f>
              <c:numCache>
                <c:formatCode>0.00E+00</c:formatCode>
                <c:ptCount val="27"/>
                <c:pt idx="0">
                  <c:v>4.5151999999999997E-5</c:v>
                </c:pt>
                <c:pt idx="1">
                  <c:v>3.3751999999999998E-5</c:v>
                </c:pt>
                <c:pt idx="2">
                  <c:v>3.5692999999999999E-5</c:v>
                </c:pt>
                <c:pt idx="3">
                  <c:v>3.3346000000000002E-5</c:v>
                </c:pt>
                <c:pt idx="4">
                  <c:v>3.5713000000000002E-5</c:v>
                </c:pt>
                <c:pt idx="5">
                  <c:v>3.5318999999999998E-5</c:v>
                </c:pt>
                <c:pt idx="6">
                  <c:v>3.0679000000000002E-5</c:v>
                </c:pt>
                <c:pt idx="7">
                  <c:v>3.5890999999999999E-5</c:v>
                </c:pt>
                <c:pt idx="8">
                  <c:v>3.9134000000000002E-5</c:v>
                </c:pt>
                <c:pt idx="9">
                  <c:v>3.6111E-5</c:v>
                </c:pt>
                <c:pt idx="10">
                  <c:v>3.5101000000000002E-5</c:v>
                </c:pt>
                <c:pt idx="11">
                  <c:v>4.375E-5</c:v>
                </c:pt>
                <c:pt idx="12">
                  <c:v>3.6616999999999999E-5</c:v>
                </c:pt>
                <c:pt idx="13">
                  <c:v>3.5364999999999998E-5</c:v>
                </c:pt>
                <c:pt idx="14">
                  <c:v>4.5142999999999998E-5</c:v>
                </c:pt>
                <c:pt idx="15">
                  <c:v>3.3606999999999999E-5</c:v>
                </c:pt>
                <c:pt idx="16">
                  <c:v>3.5074000000000003E-5</c:v>
                </c:pt>
                <c:pt idx="17">
                  <c:v>4.2525999999999999E-5</c:v>
                </c:pt>
                <c:pt idx="18">
                  <c:v>3.3782999999999998E-5</c:v>
                </c:pt>
                <c:pt idx="19">
                  <c:v>3.7391999999999997E-5</c:v>
                </c:pt>
                <c:pt idx="20">
                  <c:v>3.3053999999999999E-5</c:v>
                </c:pt>
                <c:pt idx="21">
                  <c:v>3.0252000000000001E-5</c:v>
                </c:pt>
                <c:pt idx="22">
                  <c:v>3.6653999999999998E-5</c:v>
                </c:pt>
                <c:pt idx="23">
                  <c:v>4.1505000000000003E-5</c:v>
                </c:pt>
                <c:pt idx="24">
                  <c:v>3.4436E-5</c:v>
                </c:pt>
                <c:pt idx="25">
                  <c:v>3.8748999999999998E-5</c:v>
                </c:pt>
                <c:pt idx="26">
                  <c:v>4.0834000000000002E-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qFm without Ely and BC354'!$A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7:$AB$7</c:f>
              <c:numCache>
                <c:formatCode>0.00E+00</c:formatCode>
                <c:ptCount val="27"/>
                <c:pt idx="0">
                  <c:v>3.3670000000000001E-6</c:v>
                </c:pt>
                <c:pt idx="1">
                  <c:v>6.3219999999999998E-6</c:v>
                </c:pt>
                <c:pt idx="2">
                  <c:v>6.6390000000000003E-6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3.5200000000000002E-6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>
                  <c:v>2.852E-6</c:v>
                </c:pt>
                <c:pt idx="10">
                  <c:v>1.3230000000000001E-6</c:v>
                </c:pt>
                <c:pt idx="11">
                  <c:v>2.3010000000000001E-6</c:v>
                </c:pt>
                <c:pt idx="12">
                  <c:v>1.246E-6</c:v>
                </c:pt>
                <c:pt idx="13">
                  <c:v>3.3289999999999998E-6</c:v>
                </c:pt>
                <c:pt idx="14">
                  <c:v>5.8309999999999997E-6</c:v>
                </c:pt>
                <c:pt idx="15">
                  <c:v>3.9480000000000001E-6</c:v>
                </c:pt>
                <c:pt idx="16">
                  <c:v>3.7570000000000002E-6</c:v>
                </c:pt>
                <c:pt idx="17">
                  <c:v>5.4639999999999997E-6</c:v>
                </c:pt>
                <c:pt idx="18">
                  <c:v>1.7940000000000001E-6</c:v>
                </c:pt>
                <c:pt idx="19">
                  <c:v>9.1269999999999992E-6</c:v>
                </c:pt>
                <c:pt idx="20">
                  <c:v>6.4500000000000001E-6</c:v>
                </c:pt>
                <c:pt idx="21">
                  <c:v>3.8659999999999999E-6</c:v>
                </c:pt>
                <c:pt idx="22">
                  <c:v>2.6350000000000002E-6</c:v>
                </c:pt>
                <c:pt idx="23">
                  <c:v>4.2679999999999996E-6</c:v>
                </c:pt>
                <c:pt idx="24">
                  <c:v>2.4279999999999999E-6</c:v>
                </c:pt>
                <c:pt idx="25">
                  <c:v>3.6650000000000001E-6</c:v>
                </c:pt>
                <c:pt idx="26">
                  <c:v>8.3799999999999996E-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qFm without Ely and BC354'!$A$8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8:$AB$8</c:f>
              <c:numCache>
                <c:formatCode>General</c:formatCode>
                <c:ptCount val="27"/>
                <c:pt idx="0" formatCode="0.00E+00">
                  <c:v>8.8419999999999994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 formatCode="0.00E+00">
                  <c:v>4.9999999999999998E-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 formatCode="0.00E+00">
                  <c:v>3.1600000000000002E-7</c:v>
                </c:pt>
                <c:pt idx="23" formatCode="0.00E+00">
                  <c:v>6.4499999999999997E-7</c:v>
                </c:pt>
                <c:pt idx="24">
                  <c:v>0</c:v>
                </c:pt>
                <c:pt idx="25" formatCode="0.00E+00">
                  <c:v>1.0049999999999999E-6</c:v>
                </c:pt>
                <c:pt idx="26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qFm without Ely and BC354'!$A$9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9:$AB$9</c:f>
              <c:numCache>
                <c:formatCode>General</c:formatCode>
                <c:ptCount val="27"/>
                <c:pt idx="0" formatCode="0.00E+00">
                  <c:v>4.9459999999999997E-6</c:v>
                </c:pt>
                <c:pt idx="1">
                  <c:v>0</c:v>
                </c:pt>
                <c:pt idx="2">
                  <c:v>0</c:v>
                </c:pt>
                <c:pt idx="3" formatCode="0.00E+00">
                  <c:v>9.2999999999999999E-7</c:v>
                </c:pt>
                <c:pt idx="4" formatCode="0.00E+00">
                  <c:v>2.5069999999999999E-6</c:v>
                </c:pt>
                <c:pt idx="5" formatCode="0.00E+00">
                  <c:v>4.7300000000000001E-7</c:v>
                </c:pt>
                <c:pt idx="6" formatCode="0.00E+00">
                  <c:v>6.2519999999999996E-6</c:v>
                </c:pt>
                <c:pt idx="7" formatCode="0.00E+00">
                  <c:v>3.0819999999999999E-6</c:v>
                </c:pt>
                <c:pt idx="8" formatCode="0.00E+00">
                  <c:v>3.5159999999999999E-6</c:v>
                </c:pt>
                <c:pt idx="9" formatCode="0.00E+00">
                  <c:v>1.378E-6</c:v>
                </c:pt>
                <c:pt idx="10">
                  <c:v>0</c:v>
                </c:pt>
                <c:pt idx="11" formatCode="0.00E+00">
                  <c:v>3.3200000000000001E-7</c:v>
                </c:pt>
                <c:pt idx="12" formatCode="0.00E+00">
                  <c:v>5.8719999999999999E-6</c:v>
                </c:pt>
                <c:pt idx="13" formatCode="0.00E+00">
                  <c:v>1.2130000000000001E-6</c:v>
                </c:pt>
                <c:pt idx="14" formatCode="0.00E+00">
                  <c:v>5.5000000000000003E-7</c:v>
                </c:pt>
                <c:pt idx="15" formatCode="0.00E+00">
                  <c:v>1.031E-6</c:v>
                </c:pt>
                <c:pt idx="16" formatCode="0.00E+00">
                  <c:v>6.4899999999999995E-7</c:v>
                </c:pt>
                <c:pt idx="17" formatCode="0.00E+00">
                  <c:v>2.9720000000000001E-6</c:v>
                </c:pt>
                <c:pt idx="18" formatCode="0.00E+00">
                  <c:v>1.9750000000000001E-6</c:v>
                </c:pt>
                <c:pt idx="19" formatCode="0.00E+00">
                  <c:v>3.5499999999999999E-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 formatCode="0.00E+00">
                  <c:v>6.0100000000000005E-7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qFm without Ely and BC354'!$A$10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10:$AB$10</c:f>
              <c:numCache>
                <c:formatCode>0.00E+00</c:formatCode>
                <c:ptCount val="27"/>
                <c:pt idx="0">
                  <c:v>5.6700000000000003E-7</c:v>
                </c:pt>
                <c:pt idx="1">
                  <c:v>1.73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>
                  <c:v>7.3E-7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  <c:pt idx="10">
                  <c:v>3.7099999999999997E-7</c:v>
                </c:pt>
                <c:pt idx="11">
                  <c:v>6.3300000000000004E-6</c:v>
                </c:pt>
                <c:pt idx="12">
                  <c:v>2.9299999999999999E-7</c:v>
                </c:pt>
                <c:pt idx="13">
                  <c:v>2.7930000000000002E-6</c:v>
                </c:pt>
                <c:pt idx="14">
                  <c:v>5.1429999999999997E-6</c:v>
                </c:pt>
                <c:pt idx="15">
                  <c:v>2.4490000000000002E-6</c:v>
                </c:pt>
                <c:pt idx="16">
                  <c:v>3.98E-6</c:v>
                </c:pt>
                <c:pt idx="17">
                  <c:v>2.492E-6</c:v>
                </c:pt>
                <c:pt idx="18">
                  <c:v>1.739E-6</c:v>
                </c:pt>
                <c:pt idx="19">
                  <c:v>1.463E-6</c:v>
                </c:pt>
                <c:pt idx="20">
                  <c:v>3.1039999999999998E-6</c:v>
                </c:pt>
                <c:pt idx="21">
                  <c:v>1.0279999999999999E-6</c:v>
                </c:pt>
                <c:pt idx="22">
                  <c:v>2.5600000000000001E-6</c:v>
                </c:pt>
                <c:pt idx="23">
                  <c:v>8.5700000000000001E-7</c:v>
                </c:pt>
                <c:pt idx="24">
                  <c:v>3.038E-6</c:v>
                </c:pt>
                <c:pt idx="25" formatCode="General">
                  <c:v>0</c:v>
                </c:pt>
                <c:pt idx="26">
                  <c:v>8.3999999999999998E-8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FqFm without Ely and BC354'!$A$11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11:$AB$11</c:f>
              <c:numCache>
                <c:formatCode>General</c:formatCode>
                <c:ptCount val="27"/>
                <c:pt idx="0" formatCode="0.00E+00">
                  <c:v>6.1639999999999998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3.8079999999999998E-6</c:v>
                </c:pt>
                <c:pt idx="5" formatCode="0.00E+00">
                  <c:v>5.8320000000000002E-6</c:v>
                </c:pt>
                <c:pt idx="6" formatCode="0.00E+00">
                  <c:v>6.0000000000000002E-6</c:v>
                </c:pt>
                <c:pt idx="7" formatCode="0.00E+00">
                  <c:v>5.6760000000000004E-6</c:v>
                </c:pt>
                <c:pt idx="8" formatCode="0.00E+00">
                  <c:v>7.8100000000000002E-7</c:v>
                </c:pt>
                <c:pt idx="9" formatCode="0.00E+00">
                  <c:v>5.1080000000000001E-6</c:v>
                </c:pt>
                <c:pt idx="10">
                  <c:v>0</c:v>
                </c:pt>
                <c:pt idx="11">
                  <c:v>0</c:v>
                </c:pt>
                <c:pt idx="12" formatCode="0.00E+00">
                  <c:v>2.5560000000000002E-6</c:v>
                </c:pt>
                <c:pt idx="13" formatCode="0.00E+00">
                  <c:v>1.302E-6</c:v>
                </c:pt>
                <c:pt idx="14" formatCode="0.00E+00">
                  <c:v>2.057E-6</c:v>
                </c:pt>
                <c:pt idx="15" formatCode="0.00E+00">
                  <c:v>3.2770000000000001E-6</c:v>
                </c:pt>
                <c:pt idx="16" formatCode="0.00E+00">
                  <c:v>1.762E-6</c:v>
                </c:pt>
                <c:pt idx="17" formatCode="0.00E+00">
                  <c:v>1.877E-6</c:v>
                </c:pt>
                <c:pt idx="18" formatCode="0.00E+00">
                  <c:v>4.1590000000000003E-6</c:v>
                </c:pt>
                <c:pt idx="19" formatCode="0.00E+00">
                  <c:v>2.4789999999999999E-6</c:v>
                </c:pt>
                <c:pt idx="20" formatCode="0.00E+00">
                  <c:v>2.526E-6</c:v>
                </c:pt>
                <c:pt idx="21" formatCode="0.00E+00">
                  <c:v>5.9710000000000001E-6</c:v>
                </c:pt>
                <c:pt idx="22" formatCode="0.00E+00">
                  <c:v>2.0190000000000001E-6</c:v>
                </c:pt>
                <c:pt idx="23" formatCode="0.00E+00">
                  <c:v>2.035E-6</c:v>
                </c:pt>
                <c:pt idx="24" formatCode="0.00E+00">
                  <c:v>4.0280000000000002E-6</c:v>
                </c:pt>
                <c:pt idx="25" formatCode="0.00E+00">
                  <c:v>4.0199999999999996E-6</c:v>
                </c:pt>
                <c:pt idx="26" formatCode="0.00E+00">
                  <c:v>2.5160000000000001E-6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FqFm without Ely and BC354'!$A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qFm without Ely and BC354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without Ely and BC354'!$B$12:$AB$12</c:f>
              <c:numCache>
                <c:formatCode>General</c:formatCode>
                <c:ptCount val="27"/>
                <c:pt idx="0">
                  <c:v>2.10459E-4</c:v>
                </c:pt>
                <c:pt idx="1">
                  <c:v>2.01342E-4</c:v>
                </c:pt>
                <c:pt idx="2">
                  <c:v>2.13816E-4</c:v>
                </c:pt>
                <c:pt idx="3">
                  <c:v>1.7265499999999999E-4</c:v>
                </c:pt>
                <c:pt idx="4">
                  <c:v>1.62013E-4</c:v>
                </c:pt>
                <c:pt idx="5">
                  <c:v>1.61118E-4</c:v>
                </c:pt>
                <c:pt idx="6">
                  <c:v>1.2972299999999999E-4</c:v>
                </c:pt>
                <c:pt idx="7">
                  <c:v>1.3732800000000001E-4</c:v>
                </c:pt>
                <c:pt idx="8">
                  <c:v>1.6158000000000001E-4</c:v>
                </c:pt>
                <c:pt idx="9">
                  <c:v>1.2448299999999999E-4</c:v>
                </c:pt>
                <c:pt idx="10">
                  <c:v>1.41249E-4</c:v>
                </c:pt>
                <c:pt idx="11">
                  <c:v>1.46959E-4</c:v>
                </c:pt>
                <c:pt idx="12">
                  <c:v>1.1123700000000001E-4</c:v>
                </c:pt>
                <c:pt idx="13">
                  <c:v>1.18427E-4</c:v>
                </c:pt>
                <c:pt idx="14">
                  <c:v>1.15016E-4</c:v>
                </c:pt>
                <c:pt idx="15">
                  <c:v>1.098E-4</c:v>
                </c:pt>
                <c:pt idx="16">
                  <c:v>1.14681E-4</c:v>
                </c:pt>
                <c:pt idx="17">
                  <c:v>1.07421E-4</c:v>
                </c:pt>
                <c:pt idx="18" formatCode="0.00E+00">
                  <c:v>9.4270000000000004E-5</c:v>
                </c:pt>
                <c:pt idx="19" formatCode="0.00E+00">
                  <c:v>9.2748E-5</c:v>
                </c:pt>
                <c:pt idx="20" formatCode="0.00E+00">
                  <c:v>9.8899000000000003E-5</c:v>
                </c:pt>
                <c:pt idx="21" formatCode="0.00E+00">
                  <c:v>9.1206999999999996E-5</c:v>
                </c:pt>
                <c:pt idx="22" formatCode="0.00E+00">
                  <c:v>8.2655000000000001E-5</c:v>
                </c:pt>
                <c:pt idx="23" formatCode="0.00E+00">
                  <c:v>8.3088000000000001E-5</c:v>
                </c:pt>
                <c:pt idx="24" formatCode="0.00E+00">
                  <c:v>8.5347999999999997E-5</c:v>
                </c:pt>
                <c:pt idx="25" formatCode="0.00E+00">
                  <c:v>8.1546999999999997E-5</c:v>
                </c:pt>
                <c:pt idx="26" formatCode="0.00E+00">
                  <c:v>8.4406000000000005E-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54320"/>
        <c:axId val="447354880"/>
      </c:scatterChart>
      <c:valAx>
        <c:axId val="447354320"/>
        <c:scaling>
          <c:orientation val="minMax"/>
          <c:max val="21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54880"/>
        <c:crossesAt val="-1.0000000000000003E-4"/>
        <c:crossBetween val="midCat"/>
      </c:valAx>
      <c:valAx>
        <c:axId val="44735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54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baseline="0">
                <a:effectLst/>
              </a:rPr>
              <a:t>Φ</a:t>
            </a:r>
            <a:r>
              <a:rPr lang="de-DE" sz="1400" b="0" i="0" u="none" strike="noStrike" baseline="-25000">
                <a:effectLst/>
              </a:rPr>
              <a:t>PSII </a:t>
            </a:r>
            <a:r>
              <a:rPr lang="de-DE" sz="1400" b="0" i="0" u="none" strike="noStrike" baseline="0">
                <a:effectLst/>
              </a:rPr>
              <a:t>mask (PLA)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qFm mask'!$A$2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2:$AB$2</c:f>
              <c:numCache>
                <c:formatCode>General</c:formatCode>
                <c:ptCount val="27"/>
                <c:pt idx="0">
                  <c:v>474.28198303400001</c:v>
                </c:pt>
                <c:pt idx="1">
                  <c:v>461.63902439600002</c:v>
                </c:pt>
                <c:pt idx="2">
                  <c:v>482.60731347299998</c:v>
                </c:pt>
                <c:pt idx="3">
                  <c:v>957.48336810800004</c:v>
                </c:pt>
                <c:pt idx="4">
                  <c:v>990.28827127700004</c:v>
                </c:pt>
                <c:pt idx="5">
                  <c:v>1082.314565228</c:v>
                </c:pt>
                <c:pt idx="6">
                  <c:v>2207.6117406379999</c:v>
                </c:pt>
                <c:pt idx="7">
                  <c:v>2285.7772256190001</c:v>
                </c:pt>
                <c:pt idx="8">
                  <c:v>2423.0414539170001</c:v>
                </c:pt>
                <c:pt idx="9">
                  <c:v>4717.4525608679996</c:v>
                </c:pt>
                <c:pt idx="10">
                  <c:v>4739.6074553099998</c:v>
                </c:pt>
                <c:pt idx="11">
                  <c:v>4923.5633023600003</c:v>
                </c:pt>
                <c:pt idx="12">
                  <c:v>8946.4367496529994</c:v>
                </c:pt>
                <c:pt idx="13">
                  <c:v>8925.9528186400003</c:v>
                </c:pt>
                <c:pt idx="14">
                  <c:v>9097.1324432389993</c:v>
                </c:pt>
                <c:pt idx="15">
                  <c:v>15541.412799674999</c:v>
                </c:pt>
                <c:pt idx="16">
                  <c:v>15539.971207557999</c:v>
                </c:pt>
                <c:pt idx="17">
                  <c:v>16110.853605536</c:v>
                </c:pt>
                <c:pt idx="18">
                  <c:v>27190.252422087</c:v>
                </c:pt>
                <c:pt idx="19">
                  <c:v>27126.560586635002</c:v>
                </c:pt>
                <c:pt idx="20">
                  <c:v>28427.592099293001</c:v>
                </c:pt>
                <c:pt idx="21">
                  <c:v>49596.790689554</c:v>
                </c:pt>
                <c:pt idx="22">
                  <c:v>49185.501668997997</c:v>
                </c:pt>
                <c:pt idx="23">
                  <c:v>50368.305647713998</c:v>
                </c:pt>
                <c:pt idx="24">
                  <c:v>80182.421056036997</c:v>
                </c:pt>
                <c:pt idx="25">
                  <c:v>80670.333028676003</c:v>
                </c:pt>
                <c:pt idx="26">
                  <c:v>82009.6070705309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qFm mask'!$A$3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3:$AB$3</c:f>
              <c:numCache>
                <c:formatCode>General</c:formatCode>
                <c:ptCount val="27"/>
                <c:pt idx="0">
                  <c:v>2.305290404</c:v>
                </c:pt>
                <c:pt idx="1">
                  <c:v>3.981874656</c:v>
                </c:pt>
                <c:pt idx="2">
                  <c:v>3.7457102</c:v>
                </c:pt>
                <c:pt idx="3">
                  <c:v>7.0122441530000001</c:v>
                </c:pt>
                <c:pt idx="4">
                  <c:v>7.6441332900000001</c:v>
                </c:pt>
                <c:pt idx="5">
                  <c:v>7.4404181319999996</c:v>
                </c:pt>
                <c:pt idx="6">
                  <c:v>10.585658685</c:v>
                </c:pt>
                <c:pt idx="7">
                  <c:v>12.326600321000001</c:v>
                </c:pt>
                <c:pt idx="8">
                  <c:v>13.387906053</c:v>
                </c:pt>
                <c:pt idx="9">
                  <c:v>19.643422785999999</c:v>
                </c:pt>
                <c:pt idx="10">
                  <c:v>26.965594299999999</c:v>
                </c:pt>
                <c:pt idx="11">
                  <c:v>23.030053093999999</c:v>
                </c:pt>
                <c:pt idx="12">
                  <c:v>35.498909546999997</c:v>
                </c:pt>
                <c:pt idx="13">
                  <c:v>45.029117796999998</c:v>
                </c:pt>
                <c:pt idx="14">
                  <c:v>39.278980005000001</c:v>
                </c:pt>
                <c:pt idx="15">
                  <c:v>63.561711830999997</c:v>
                </c:pt>
                <c:pt idx="16">
                  <c:v>67.074368797999995</c:v>
                </c:pt>
                <c:pt idx="17">
                  <c:v>52.873182573999998</c:v>
                </c:pt>
                <c:pt idx="18">
                  <c:v>90.818469367999995</c:v>
                </c:pt>
                <c:pt idx="19">
                  <c:v>101.73679117</c:v>
                </c:pt>
                <c:pt idx="20">
                  <c:v>86.018947961999999</c:v>
                </c:pt>
                <c:pt idx="21">
                  <c:v>194.20490985699999</c:v>
                </c:pt>
                <c:pt idx="22">
                  <c:v>197.39137173200001</c:v>
                </c:pt>
                <c:pt idx="23">
                  <c:v>196.14336176399999</c:v>
                </c:pt>
                <c:pt idx="24">
                  <c:v>374.28185396600003</c:v>
                </c:pt>
                <c:pt idx="25">
                  <c:v>370.371653756</c:v>
                </c:pt>
                <c:pt idx="26">
                  <c:v>388.867880191999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qFm mask'!$A$4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4:$AB$4</c:f>
              <c:numCache>
                <c:formatCode>General</c:formatCode>
                <c:ptCount val="27"/>
                <c:pt idx="0">
                  <c:v>40.791560461000003</c:v>
                </c:pt>
                <c:pt idx="1">
                  <c:v>55.511971981000002</c:v>
                </c:pt>
                <c:pt idx="2">
                  <c:v>52.518223990999999</c:v>
                </c:pt>
                <c:pt idx="3">
                  <c:v>82.051712073999994</c:v>
                </c:pt>
                <c:pt idx="4">
                  <c:v>86.399144313999997</c:v>
                </c:pt>
                <c:pt idx="5">
                  <c:v>90.950895212000006</c:v>
                </c:pt>
                <c:pt idx="6">
                  <c:v>147.80131083500001</c:v>
                </c:pt>
                <c:pt idx="7">
                  <c:v>161.37161378799999</c:v>
                </c:pt>
                <c:pt idx="8">
                  <c:v>167.414610756</c:v>
                </c:pt>
                <c:pt idx="9">
                  <c:v>277.79256647099999</c:v>
                </c:pt>
                <c:pt idx="10">
                  <c:v>293.45412018100001</c:v>
                </c:pt>
                <c:pt idx="11">
                  <c:v>298.738764473</c:v>
                </c:pt>
                <c:pt idx="12">
                  <c:v>460.27541535900002</c:v>
                </c:pt>
                <c:pt idx="13">
                  <c:v>482.93475735999999</c:v>
                </c:pt>
                <c:pt idx="14">
                  <c:v>495.65214841300002</c:v>
                </c:pt>
                <c:pt idx="15">
                  <c:v>726.62340394099999</c:v>
                </c:pt>
                <c:pt idx="16">
                  <c:v>774.375795176</c:v>
                </c:pt>
                <c:pt idx="17">
                  <c:v>792.45465630299998</c:v>
                </c:pt>
                <c:pt idx="18">
                  <c:v>1153.113146144</c:v>
                </c:pt>
                <c:pt idx="19">
                  <c:v>1209.363529062</c:v>
                </c:pt>
                <c:pt idx="20">
                  <c:v>1211.1559364300001</c:v>
                </c:pt>
                <c:pt idx="21">
                  <c:v>1858.520823246</c:v>
                </c:pt>
                <c:pt idx="22">
                  <c:v>1972.7373189320001</c:v>
                </c:pt>
                <c:pt idx="23">
                  <c:v>2051.505170724</c:v>
                </c:pt>
                <c:pt idx="24">
                  <c:v>2977.778588703</c:v>
                </c:pt>
                <c:pt idx="25">
                  <c:v>3220.3224460840001</c:v>
                </c:pt>
                <c:pt idx="26">
                  <c:v>3363.623976475999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qFm mask'!$A$5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5:$AB$5</c:f>
              <c:numCache>
                <c:formatCode>General</c:formatCode>
                <c:ptCount val="27"/>
                <c:pt idx="0">
                  <c:v>22.611622521000001</c:v>
                </c:pt>
                <c:pt idx="1">
                  <c:v>27.383819105000001</c:v>
                </c:pt>
                <c:pt idx="2">
                  <c:v>33.542512991999999</c:v>
                </c:pt>
                <c:pt idx="3">
                  <c:v>55.650649432000002</c:v>
                </c:pt>
                <c:pt idx="4">
                  <c:v>54.512948494</c:v>
                </c:pt>
                <c:pt idx="5">
                  <c:v>56.334714564999999</c:v>
                </c:pt>
                <c:pt idx="6">
                  <c:v>87.849829701000004</c:v>
                </c:pt>
                <c:pt idx="7">
                  <c:v>100.538502198</c:v>
                </c:pt>
                <c:pt idx="8">
                  <c:v>84.921313502000004</c:v>
                </c:pt>
                <c:pt idx="9">
                  <c:v>185.14578283500001</c:v>
                </c:pt>
                <c:pt idx="10">
                  <c:v>167.551695612</c:v>
                </c:pt>
                <c:pt idx="11">
                  <c:v>138.722189133</c:v>
                </c:pt>
                <c:pt idx="12">
                  <c:v>231.936879683</c:v>
                </c:pt>
                <c:pt idx="13">
                  <c:v>218.670220497</c:v>
                </c:pt>
                <c:pt idx="14">
                  <c:v>212.329970137</c:v>
                </c:pt>
                <c:pt idx="15">
                  <c:v>341.19642361699999</c:v>
                </c:pt>
                <c:pt idx="16">
                  <c:v>268.367291271</c:v>
                </c:pt>
                <c:pt idx="17">
                  <c:v>277.193015151</c:v>
                </c:pt>
                <c:pt idx="18">
                  <c:v>490.18518017700001</c:v>
                </c:pt>
                <c:pt idx="19">
                  <c:v>376.42505378499999</c:v>
                </c:pt>
                <c:pt idx="20">
                  <c:v>273.13707729200001</c:v>
                </c:pt>
                <c:pt idx="21">
                  <c:v>777.44163796099997</c:v>
                </c:pt>
                <c:pt idx="22">
                  <c:v>720.36388894599997</c:v>
                </c:pt>
                <c:pt idx="23">
                  <c:v>780.96916230800002</c:v>
                </c:pt>
                <c:pt idx="24">
                  <c:v>1649.9887786930001</c:v>
                </c:pt>
                <c:pt idx="25">
                  <c:v>1415.4199073950001</c:v>
                </c:pt>
                <c:pt idx="26">
                  <c:v>1246.307079858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qFm mask'!$A$6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6:$AB$6</c:f>
              <c:numCache>
                <c:formatCode>General</c:formatCode>
                <c:ptCount val="27"/>
                <c:pt idx="0">
                  <c:v>1.2751002339999999</c:v>
                </c:pt>
                <c:pt idx="1">
                  <c:v>0.97002750500000001</c:v>
                </c:pt>
                <c:pt idx="2">
                  <c:v>0.91756474499999996</c:v>
                </c:pt>
                <c:pt idx="3">
                  <c:v>1.2780711810000001</c:v>
                </c:pt>
                <c:pt idx="4">
                  <c:v>1.0629493E-2</c:v>
                </c:pt>
                <c:pt idx="5">
                  <c:v>1.6611100000000001E-4</c:v>
                </c:pt>
                <c:pt idx="6">
                  <c:v>4.226675255</c:v>
                </c:pt>
                <c:pt idx="7">
                  <c:v>7.8354599999999998E-4</c:v>
                </c:pt>
                <c:pt idx="8">
                  <c:v>2.4423000000000001E-4</c:v>
                </c:pt>
                <c:pt idx="9">
                  <c:v>4.3147299999999998E-4</c:v>
                </c:pt>
                <c:pt idx="10">
                  <c:v>4.58319E-4</c:v>
                </c:pt>
                <c:pt idx="11">
                  <c:v>4.9267400000000002E-4</c:v>
                </c:pt>
                <c:pt idx="12">
                  <c:v>8.3134699999999997E-4</c:v>
                </c:pt>
                <c:pt idx="13">
                  <c:v>8.8091299999999999E-4</c:v>
                </c:pt>
                <c:pt idx="14">
                  <c:v>9.4717499999999997E-4</c:v>
                </c:pt>
                <c:pt idx="15">
                  <c:v>1.5402549999999999E-3</c:v>
                </c:pt>
                <c:pt idx="16">
                  <c:v>1.621672E-3</c:v>
                </c:pt>
                <c:pt idx="17">
                  <c:v>1.7606950000000001E-3</c:v>
                </c:pt>
                <c:pt idx="18">
                  <c:v>2.7915689999999998E-3</c:v>
                </c:pt>
                <c:pt idx="19">
                  <c:v>2.9182129999999998E-3</c:v>
                </c:pt>
                <c:pt idx="20">
                  <c:v>3.1639559999999999E-3</c:v>
                </c:pt>
                <c:pt idx="21">
                  <c:v>4.9851879999999998E-3</c:v>
                </c:pt>
                <c:pt idx="22">
                  <c:v>5.2040150000000002E-3</c:v>
                </c:pt>
                <c:pt idx="23">
                  <c:v>5.5479320000000002E-3</c:v>
                </c:pt>
                <c:pt idx="24">
                  <c:v>8.5806170000000005E-3</c:v>
                </c:pt>
                <c:pt idx="25">
                  <c:v>8.8931630000000008E-3</c:v>
                </c:pt>
                <c:pt idx="26">
                  <c:v>9.33756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qFm mask'!$A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7:$AB$7</c:f>
              <c:numCache>
                <c:formatCode>General</c:formatCode>
                <c:ptCount val="27"/>
                <c:pt idx="0">
                  <c:v>13.561601954</c:v>
                </c:pt>
                <c:pt idx="1">
                  <c:v>20.854108451999998</c:v>
                </c:pt>
                <c:pt idx="2">
                  <c:v>18.115407994000002</c:v>
                </c:pt>
                <c:pt idx="3">
                  <c:v>30.851774829</c:v>
                </c:pt>
                <c:pt idx="4">
                  <c:v>33.065100891999997</c:v>
                </c:pt>
                <c:pt idx="5">
                  <c:v>41.994086586999998</c:v>
                </c:pt>
                <c:pt idx="6">
                  <c:v>63.825993476999997</c:v>
                </c:pt>
                <c:pt idx="7">
                  <c:v>67.787623857</c:v>
                </c:pt>
                <c:pt idx="8">
                  <c:v>82.007990552999999</c:v>
                </c:pt>
                <c:pt idx="9">
                  <c:v>126.448639399</c:v>
                </c:pt>
                <c:pt idx="10">
                  <c:v>144.156121834</c:v>
                </c:pt>
                <c:pt idx="11">
                  <c:v>162.23264699800001</c:v>
                </c:pt>
                <c:pt idx="12">
                  <c:v>274.34865858799998</c:v>
                </c:pt>
                <c:pt idx="13">
                  <c:v>295.50863844899999</c:v>
                </c:pt>
                <c:pt idx="14">
                  <c:v>310.339623625</c:v>
                </c:pt>
                <c:pt idx="15">
                  <c:v>487.61045242400002</c:v>
                </c:pt>
                <c:pt idx="16">
                  <c:v>518.01628193299996</c:v>
                </c:pt>
                <c:pt idx="17">
                  <c:v>519.56889540300006</c:v>
                </c:pt>
                <c:pt idx="18">
                  <c:v>745.43953611500001</c:v>
                </c:pt>
                <c:pt idx="19">
                  <c:v>845.32683305199998</c:v>
                </c:pt>
                <c:pt idx="20">
                  <c:v>821.45007534299998</c:v>
                </c:pt>
                <c:pt idx="21">
                  <c:v>1213.44306431</c:v>
                </c:pt>
                <c:pt idx="22">
                  <c:v>1263.679907744</c:v>
                </c:pt>
                <c:pt idx="23">
                  <c:v>1315.1879986700001</c:v>
                </c:pt>
                <c:pt idx="24">
                  <c:v>1913.253509811</c:v>
                </c:pt>
                <c:pt idx="25">
                  <c:v>2026.415470359</c:v>
                </c:pt>
                <c:pt idx="26">
                  <c:v>2011.267035037999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qFm mask'!$A$8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8:$AB$8</c:f>
              <c:numCache>
                <c:formatCode>General</c:formatCode>
                <c:ptCount val="27"/>
                <c:pt idx="0">
                  <c:v>1.861367341</c:v>
                </c:pt>
                <c:pt idx="1">
                  <c:v>1.57295612</c:v>
                </c:pt>
                <c:pt idx="2">
                  <c:v>2.156220458</c:v>
                </c:pt>
                <c:pt idx="3">
                  <c:v>3.213620014</c:v>
                </c:pt>
                <c:pt idx="4">
                  <c:v>2.5000174469999998</c:v>
                </c:pt>
                <c:pt idx="5">
                  <c:v>5.085152366</c:v>
                </c:pt>
                <c:pt idx="6">
                  <c:v>8.9556419770000009</c:v>
                </c:pt>
                <c:pt idx="7">
                  <c:v>11.626865047000001</c:v>
                </c:pt>
                <c:pt idx="8">
                  <c:v>13.108048650000001</c:v>
                </c:pt>
                <c:pt idx="9">
                  <c:v>22.996341263000001</c:v>
                </c:pt>
                <c:pt idx="10">
                  <c:v>23.843528173999999</c:v>
                </c:pt>
                <c:pt idx="11">
                  <c:v>30.915746116000001</c:v>
                </c:pt>
                <c:pt idx="12">
                  <c:v>37.992571380000001</c:v>
                </c:pt>
                <c:pt idx="13">
                  <c:v>38.952623813999999</c:v>
                </c:pt>
                <c:pt idx="14">
                  <c:v>45.852841933999997</c:v>
                </c:pt>
                <c:pt idx="15">
                  <c:v>72.953297493999997</c:v>
                </c:pt>
                <c:pt idx="16">
                  <c:v>84.788317446999997</c:v>
                </c:pt>
                <c:pt idx="17">
                  <c:v>78.407727636000004</c:v>
                </c:pt>
                <c:pt idx="18">
                  <c:v>122.166469487</c:v>
                </c:pt>
                <c:pt idx="19">
                  <c:v>102.88152529600001</c:v>
                </c:pt>
                <c:pt idx="20">
                  <c:v>92.590588667000006</c:v>
                </c:pt>
                <c:pt idx="21">
                  <c:v>78.476102229999995</c:v>
                </c:pt>
                <c:pt idx="22">
                  <c:v>100.371788935</c:v>
                </c:pt>
                <c:pt idx="23">
                  <c:v>120.454177699</c:v>
                </c:pt>
                <c:pt idx="24">
                  <c:v>249.88190541700001</c:v>
                </c:pt>
                <c:pt idx="25">
                  <c:v>227.560961642</c:v>
                </c:pt>
                <c:pt idx="26">
                  <c:v>233.35174483200001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qFm mask'!$A$9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9:$AB$9</c:f>
              <c:numCache>
                <c:formatCode>0.00E+00</c:formatCode>
                <c:ptCount val="27"/>
                <c:pt idx="0">
                  <c:v>9.7073999999999999E-5</c:v>
                </c:pt>
                <c:pt idx="1">
                  <c:v>4.8355E-5</c:v>
                </c:pt>
                <c:pt idx="2">
                  <c:v>5.4036000000000002E-5</c:v>
                </c:pt>
                <c:pt idx="3">
                  <c:v>9.3335E-5</c:v>
                </c:pt>
                <c:pt idx="4" formatCode="General">
                  <c:v>1.01891E-4</c:v>
                </c:pt>
                <c:pt idx="5" formatCode="General">
                  <c:v>1.14771E-4</c:v>
                </c:pt>
                <c:pt idx="6" formatCode="General">
                  <c:v>2.0115500000000001E-4</c:v>
                </c:pt>
                <c:pt idx="7" formatCode="General">
                  <c:v>2.1851300000000001E-4</c:v>
                </c:pt>
                <c:pt idx="8" formatCode="General">
                  <c:v>2.4423000000000001E-4</c:v>
                </c:pt>
                <c:pt idx="9" formatCode="General">
                  <c:v>4.3147299999999998E-4</c:v>
                </c:pt>
                <c:pt idx="10" formatCode="General">
                  <c:v>4.58319E-4</c:v>
                </c:pt>
                <c:pt idx="11" formatCode="General">
                  <c:v>4.9267400000000002E-4</c:v>
                </c:pt>
                <c:pt idx="12" formatCode="General">
                  <c:v>8.3134699999999997E-4</c:v>
                </c:pt>
                <c:pt idx="13" formatCode="General">
                  <c:v>8.8091299999999999E-4</c:v>
                </c:pt>
                <c:pt idx="14" formatCode="General">
                  <c:v>9.4717499999999997E-4</c:v>
                </c:pt>
                <c:pt idx="15" formatCode="General">
                  <c:v>1.5402549999999999E-3</c:v>
                </c:pt>
                <c:pt idx="16" formatCode="General">
                  <c:v>1.621672E-3</c:v>
                </c:pt>
                <c:pt idx="17" formatCode="General">
                  <c:v>1.7606950000000001E-3</c:v>
                </c:pt>
                <c:pt idx="18" formatCode="General">
                  <c:v>2.7915689999999998E-3</c:v>
                </c:pt>
                <c:pt idx="19" formatCode="General">
                  <c:v>2.9182129999999998E-3</c:v>
                </c:pt>
                <c:pt idx="20" formatCode="General">
                  <c:v>3.1639559999999999E-3</c:v>
                </c:pt>
                <c:pt idx="21" formatCode="General">
                  <c:v>4.9851879999999998E-3</c:v>
                </c:pt>
                <c:pt idx="22" formatCode="General">
                  <c:v>5.2040150000000002E-3</c:v>
                </c:pt>
                <c:pt idx="23" formatCode="General">
                  <c:v>5.5479320000000002E-3</c:v>
                </c:pt>
                <c:pt idx="24" formatCode="General">
                  <c:v>70.526013874</c:v>
                </c:pt>
                <c:pt idx="25" formatCode="General">
                  <c:v>105.7214453</c:v>
                </c:pt>
                <c:pt idx="26" formatCode="General">
                  <c:v>31.131672529999999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qFm mask'!$A$10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10:$AB$10</c:f>
              <c:numCache>
                <c:formatCode>General</c:formatCode>
                <c:ptCount val="27"/>
                <c:pt idx="0">
                  <c:v>10.642974493000001</c:v>
                </c:pt>
                <c:pt idx="1">
                  <c:v>13.133792541</c:v>
                </c:pt>
                <c:pt idx="2">
                  <c:v>12.962727566</c:v>
                </c:pt>
                <c:pt idx="3">
                  <c:v>17.02253335</c:v>
                </c:pt>
                <c:pt idx="4">
                  <c:v>17.825155900999999</c:v>
                </c:pt>
                <c:pt idx="5">
                  <c:v>19.687459945000001</c:v>
                </c:pt>
                <c:pt idx="6">
                  <c:v>27.807496066999999</c:v>
                </c:pt>
                <c:pt idx="7">
                  <c:v>36.066631352999998</c:v>
                </c:pt>
                <c:pt idx="8">
                  <c:v>36.175865737999999</c:v>
                </c:pt>
                <c:pt idx="9">
                  <c:v>62.992694536000002</c:v>
                </c:pt>
                <c:pt idx="10">
                  <c:v>48.340546410999998</c:v>
                </c:pt>
                <c:pt idx="11">
                  <c:v>58.399815476000001</c:v>
                </c:pt>
                <c:pt idx="12">
                  <c:v>58.941968334999999</c:v>
                </c:pt>
                <c:pt idx="13">
                  <c:v>65.722284575000003</c:v>
                </c:pt>
                <c:pt idx="14">
                  <c:v>63.542597026999999</c:v>
                </c:pt>
                <c:pt idx="15">
                  <c:v>66.569869538000006</c:v>
                </c:pt>
                <c:pt idx="16">
                  <c:v>28.834702393000001</c:v>
                </c:pt>
                <c:pt idx="17">
                  <c:v>1.8173515870000001</c:v>
                </c:pt>
                <c:pt idx="18">
                  <c:v>29.093299578</c:v>
                </c:pt>
                <c:pt idx="19">
                  <c:v>2.7953729999999999E-3</c:v>
                </c:pt>
                <c:pt idx="20">
                  <c:v>2.016566E-3</c:v>
                </c:pt>
                <c:pt idx="21">
                  <c:v>2.1540690000000001E-2</c:v>
                </c:pt>
                <c:pt idx="22">
                  <c:v>2.1750528000000002E-2</c:v>
                </c:pt>
                <c:pt idx="23">
                  <c:v>2.1536280000000001E-2</c:v>
                </c:pt>
                <c:pt idx="24">
                  <c:v>2.1966414E-2</c:v>
                </c:pt>
                <c:pt idx="25">
                  <c:v>2.1594917000000002E-2</c:v>
                </c:pt>
                <c:pt idx="26">
                  <c:v>1.9828673000000002E-2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FqFm mask'!$A$11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11:$AB$11</c:f>
              <c:numCache>
                <c:formatCode>General</c:formatCode>
                <c:ptCount val="27"/>
                <c:pt idx="0">
                  <c:v>8.8954138950000008</c:v>
                </c:pt>
                <c:pt idx="1">
                  <c:v>13.37188984</c:v>
                </c:pt>
                <c:pt idx="2">
                  <c:v>11.835195068999999</c:v>
                </c:pt>
                <c:pt idx="3">
                  <c:v>24.618070908</c:v>
                </c:pt>
                <c:pt idx="4">
                  <c:v>22.300254654</c:v>
                </c:pt>
                <c:pt idx="5">
                  <c:v>26.772895890000001</c:v>
                </c:pt>
                <c:pt idx="6">
                  <c:v>44.208013788999999</c:v>
                </c:pt>
                <c:pt idx="7">
                  <c:v>51.211614875999999</c:v>
                </c:pt>
                <c:pt idx="8">
                  <c:v>54.347587832999999</c:v>
                </c:pt>
                <c:pt idx="9">
                  <c:v>105.834471905</c:v>
                </c:pt>
                <c:pt idx="10">
                  <c:v>117.123149387</c:v>
                </c:pt>
                <c:pt idx="11">
                  <c:v>120.682428419</c:v>
                </c:pt>
                <c:pt idx="12">
                  <c:v>213.55719367699999</c:v>
                </c:pt>
                <c:pt idx="13">
                  <c:v>200.783932951</c:v>
                </c:pt>
                <c:pt idx="14">
                  <c:v>204.658175734</c:v>
                </c:pt>
                <c:pt idx="15">
                  <c:v>381.56298676900002</c:v>
                </c:pt>
                <c:pt idx="16">
                  <c:v>392.86155083300002</c:v>
                </c:pt>
                <c:pt idx="17">
                  <c:v>419.03169001800001</c:v>
                </c:pt>
                <c:pt idx="18">
                  <c:v>663.58951507899997</c:v>
                </c:pt>
                <c:pt idx="19">
                  <c:v>781.95601183300005</c:v>
                </c:pt>
                <c:pt idx="20">
                  <c:v>772.64957585100001</c:v>
                </c:pt>
                <c:pt idx="21">
                  <c:v>1372.600223447</c:v>
                </c:pt>
                <c:pt idx="22">
                  <c:v>1455.753441005</c:v>
                </c:pt>
                <c:pt idx="23">
                  <c:v>1507.3772072659999</c:v>
                </c:pt>
                <c:pt idx="24">
                  <c:v>2261.4885601289998</c:v>
                </c:pt>
                <c:pt idx="25">
                  <c:v>2319.346490809</c:v>
                </c:pt>
                <c:pt idx="26">
                  <c:v>2473.326151922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FqFm mask'!$A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qFm mask'!$B$17:$AB$17</c:f>
              <c:numCache>
                <c:formatCode>General</c:formatCode>
                <c:ptCount val="27"/>
                <c:pt idx="0">
                  <c:v>12.396000000000001</c:v>
                </c:pt>
                <c:pt idx="1">
                  <c:v>12.521000000000001</c:v>
                </c:pt>
                <c:pt idx="2">
                  <c:v>12.646000000000001</c:v>
                </c:pt>
                <c:pt idx="3">
                  <c:v>13.396000000000001</c:v>
                </c:pt>
                <c:pt idx="4">
                  <c:v>13.521000000000001</c:v>
                </c:pt>
                <c:pt idx="5">
                  <c:v>13.646000000000001</c:v>
                </c:pt>
                <c:pt idx="6">
                  <c:v>14.396000000000001</c:v>
                </c:pt>
                <c:pt idx="7">
                  <c:v>14.521000000000001</c:v>
                </c:pt>
                <c:pt idx="8">
                  <c:v>14.646000000000001</c:v>
                </c:pt>
                <c:pt idx="9">
                  <c:v>15.396000000000001</c:v>
                </c:pt>
                <c:pt idx="10">
                  <c:v>15.521000000000001</c:v>
                </c:pt>
                <c:pt idx="11">
                  <c:v>15.646000000000001</c:v>
                </c:pt>
                <c:pt idx="12">
                  <c:v>16.396000000000001</c:v>
                </c:pt>
                <c:pt idx="13">
                  <c:v>16.521000000000001</c:v>
                </c:pt>
                <c:pt idx="14">
                  <c:v>16.646000000000001</c:v>
                </c:pt>
                <c:pt idx="15">
                  <c:v>17.396000000000001</c:v>
                </c:pt>
                <c:pt idx="16">
                  <c:v>17.521000000000001</c:v>
                </c:pt>
                <c:pt idx="17">
                  <c:v>17.646000000000001</c:v>
                </c:pt>
                <c:pt idx="18">
                  <c:v>18.396000000000001</c:v>
                </c:pt>
                <c:pt idx="19">
                  <c:v>18.521000000000001</c:v>
                </c:pt>
                <c:pt idx="20">
                  <c:v>18.646000000000001</c:v>
                </c:pt>
                <c:pt idx="21">
                  <c:v>19.396000000000001</c:v>
                </c:pt>
                <c:pt idx="22">
                  <c:v>19.521000000000001</c:v>
                </c:pt>
                <c:pt idx="23">
                  <c:v>19.646000000000001</c:v>
                </c:pt>
                <c:pt idx="24">
                  <c:v>20.396000000000001</c:v>
                </c:pt>
                <c:pt idx="25">
                  <c:v>20.521000000000001</c:v>
                </c:pt>
                <c:pt idx="26">
                  <c:v>20.646000000000001</c:v>
                </c:pt>
              </c:numCache>
            </c:numRef>
          </c:xVal>
          <c:yVal>
            <c:numRef>
              <c:f>'FqFm mask'!$B$12:$AB$12</c:f>
              <c:numCache>
                <c:formatCode>General</c:formatCode>
                <c:ptCount val="27"/>
                <c:pt idx="0">
                  <c:v>474.79815112</c:v>
                </c:pt>
                <c:pt idx="1">
                  <c:v>477.85426176499999</c:v>
                </c:pt>
                <c:pt idx="2">
                  <c:v>533.98977079899998</c:v>
                </c:pt>
                <c:pt idx="3">
                  <c:v>922.34700395799996</c:v>
                </c:pt>
                <c:pt idx="4">
                  <c:v>1006.9027668910001</c:v>
                </c:pt>
                <c:pt idx="5">
                  <c:v>1134.1812339769999</c:v>
                </c:pt>
                <c:pt idx="6">
                  <c:v>1987.8357020349999</c:v>
                </c:pt>
                <c:pt idx="7">
                  <c:v>2159.3671270790001</c:v>
                </c:pt>
                <c:pt idx="8">
                  <c:v>2413.5141108309999</c:v>
                </c:pt>
                <c:pt idx="9">
                  <c:v>4263.8676954270004</c:v>
                </c:pt>
                <c:pt idx="10">
                  <c:v>4529.1623247159996</c:v>
                </c:pt>
                <c:pt idx="11">
                  <c:v>4868.6630275629996</c:v>
                </c:pt>
                <c:pt idx="12">
                  <c:v>8215.4648850360009</c:v>
                </c:pt>
                <c:pt idx="13">
                  <c:v>8705.2860022530003</c:v>
                </c:pt>
                <c:pt idx="14">
                  <c:v>9360.0960803229991</c:v>
                </c:pt>
                <c:pt idx="15">
                  <c:v>15220.977136285999</c:v>
                </c:pt>
                <c:pt idx="16">
                  <c:v>16025.5499224</c:v>
                </c:pt>
                <c:pt idx="17">
                  <c:v>17399.395163087</c:v>
                </c:pt>
                <c:pt idx="18">
                  <c:v>27586.611151777</c:v>
                </c:pt>
                <c:pt idx="19">
                  <c:v>28838.124393491998</c:v>
                </c:pt>
                <c:pt idx="20">
                  <c:v>31266.582326816999</c:v>
                </c:pt>
                <c:pt idx="21">
                  <c:v>49264.207776429001</c:v>
                </c:pt>
                <c:pt idx="22">
                  <c:v>51426.685586722</c:v>
                </c:pt>
                <c:pt idx="23">
                  <c:v>54825.315894473002</c:v>
                </c:pt>
                <c:pt idx="24">
                  <c:v>84794.655945955004</c:v>
                </c:pt>
                <c:pt idx="25">
                  <c:v>87883.274707966993</c:v>
                </c:pt>
                <c:pt idx="26">
                  <c:v>92274.8622221950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63280"/>
        <c:axId val="447363840"/>
      </c:scatterChart>
      <c:valAx>
        <c:axId val="447363280"/>
        <c:scaling>
          <c:orientation val="minMax"/>
          <c:max val="21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</a:t>
                </a:r>
                <a:r>
                  <a:rPr lang="de-DE" baseline="0"/>
                  <a:t> after sowing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63840"/>
        <c:crossesAt val="-50000"/>
        <c:crossBetween val="midCat"/>
      </c:valAx>
      <c:valAx>
        <c:axId val="44736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63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NIR mask (PL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NIR!$A$2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2:$BF$2</c:f>
              <c:numCache>
                <c:formatCode>General</c:formatCode>
                <c:ptCount val="57"/>
                <c:pt idx="0">
                  <c:v>1213.0852030860001</c:v>
                </c:pt>
                <c:pt idx="1">
                  <c:v>1355.02403964</c:v>
                </c:pt>
                <c:pt idx="2">
                  <c:v>1612.190920233</c:v>
                </c:pt>
                <c:pt idx="3">
                  <c:v>1713.893358932</c:v>
                </c:pt>
                <c:pt idx="4">
                  <c:v>1921.309830465</c:v>
                </c:pt>
                <c:pt idx="5">
                  <c:v>2113.3650308910001</c:v>
                </c:pt>
                <c:pt idx="6">
                  <c:v>2384.3910524170001</c:v>
                </c:pt>
                <c:pt idx="7">
                  <c:v>2587.1770686690002</c:v>
                </c:pt>
                <c:pt idx="8">
                  <c:v>3011.2837266189999</c:v>
                </c:pt>
                <c:pt idx="9">
                  <c:v>3454.5825270830001</c:v>
                </c:pt>
                <c:pt idx="10">
                  <c:v>3755.9049437970002</c:v>
                </c:pt>
                <c:pt idx="11">
                  <c:v>4181.240874221</c:v>
                </c:pt>
                <c:pt idx="12">
                  <c:v>4679.6832344049999</c:v>
                </c:pt>
                <c:pt idx="13">
                  <c:v>5228.389404605</c:v>
                </c:pt>
                <c:pt idx="14">
                  <c:v>5458.0420735440002</c:v>
                </c:pt>
                <c:pt idx="15">
                  <c:v>5698.44544056</c:v>
                </c:pt>
                <c:pt idx="16">
                  <c:v>5995.9674221320001</c:v>
                </c:pt>
                <c:pt idx="17">
                  <c:v>6755.0981595390003</c:v>
                </c:pt>
                <c:pt idx="18">
                  <c:v>7340.0569626699998</c:v>
                </c:pt>
                <c:pt idx="19">
                  <c:v>8763.8131598849995</c:v>
                </c:pt>
                <c:pt idx="20">
                  <c:v>9567.7962476310004</c:v>
                </c:pt>
                <c:pt idx="21">
                  <c:v>10043.957466084999</c:v>
                </c:pt>
                <c:pt idx="22">
                  <c:v>10442.017238476001</c:v>
                </c:pt>
                <c:pt idx="23">
                  <c:v>10846.129898076</c:v>
                </c:pt>
                <c:pt idx="24">
                  <c:v>11936.968638003</c:v>
                </c:pt>
                <c:pt idx="25">
                  <c:v>12852.345026006</c:v>
                </c:pt>
                <c:pt idx="26">
                  <c:v>14006.390869741999</c:v>
                </c:pt>
                <c:pt idx="27">
                  <c:v>15044.611787223999</c:v>
                </c:pt>
                <c:pt idx="28">
                  <c:v>16477.250390211</c:v>
                </c:pt>
                <c:pt idx="29">
                  <c:v>17074.831979884999</c:v>
                </c:pt>
                <c:pt idx="30">
                  <c:v>17911.769107388001</c:v>
                </c:pt>
                <c:pt idx="31">
                  <c:v>18639.961383629001</c:v>
                </c:pt>
                <c:pt idx="32">
                  <c:v>20974.218940924002</c:v>
                </c:pt>
                <c:pt idx="33">
                  <c:v>22350.967518079</c:v>
                </c:pt>
                <c:pt idx="34">
                  <c:v>24343.424572741002</c:v>
                </c:pt>
                <c:pt idx="35">
                  <c:v>26191.909927377001</c:v>
                </c:pt>
                <c:pt idx="36">
                  <c:v>28941.047271976</c:v>
                </c:pt>
                <c:pt idx="37">
                  <c:v>30314.589835645002</c:v>
                </c:pt>
                <c:pt idx="38">
                  <c:v>31429.983567307001</c:v>
                </c:pt>
                <c:pt idx="39">
                  <c:v>33316.879837881002</c:v>
                </c:pt>
                <c:pt idx="40">
                  <c:v>36974.276137861998</c:v>
                </c:pt>
                <c:pt idx="41">
                  <c:v>39842.608394171002</c:v>
                </c:pt>
                <c:pt idx="42">
                  <c:v>43847.413752446002</c:v>
                </c:pt>
                <c:pt idx="43">
                  <c:v>48040.903155945001</c:v>
                </c:pt>
                <c:pt idx="44">
                  <c:v>53509.400672689</c:v>
                </c:pt>
                <c:pt idx="45">
                  <c:v>55868.923336494001</c:v>
                </c:pt>
                <c:pt idx="46">
                  <c:v>57216.694601222</c:v>
                </c:pt>
                <c:pt idx="47">
                  <c:v>59323.670258338003</c:v>
                </c:pt>
                <c:pt idx="48">
                  <c:v>68017.840198769001</c:v>
                </c:pt>
                <c:pt idx="49">
                  <c:v>74341.072055059005</c:v>
                </c:pt>
                <c:pt idx="50">
                  <c:v>80838.780880984006</c:v>
                </c:pt>
                <c:pt idx="51">
                  <c:v>87638.253273800001</c:v>
                </c:pt>
                <c:pt idx="52">
                  <c:v>89985.197456487993</c:v>
                </c:pt>
                <c:pt idx="53">
                  <c:v>93328.713163841996</c:v>
                </c:pt>
                <c:pt idx="54">
                  <c:v>95863.515200062</c:v>
                </c:pt>
                <c:pt idx="55">
                  <c:v>103699.312902436</c:v>
                </c:pt>
                <c:pt idx="56">
                  <c:v>109337.025251076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NIR!$A$3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3:$BF$3</c:f>
              <c:numCache>
                <c:formatCode>General</c:formatCode>
                <c:ptCount val="57"/>
                <c:pt idx="0">
                  <c:v>33.966512031000001</c:v>
                </c:pt>
                <c:pt idx="1">
                  <c:v>31.568125578</c:v>
                </c:pt>
                <c:pt idx="2">
                  <c:v>36.060450817000003</c:v>
                </c:pt>
                <c:pt idx="3">
                  <c:v>26.459650460999999</c:v>
                </c:pt>
                <c:pt idx="4">
                  <c:v>33.064480602000003</c:v>
                </c:pt>
                <c:pt idx="5">
                  <c:v>34.241047995000002</c:v>
                </c:pt>
                <c:pt idx="6">
                  <c:v>39.758063577999998</c:v>
                </c:pt>
                <c:pt idx="7">
                  <c:v>48.819254594999997</c:v>
                </c:pt>
                <c:pt idx="8">
                  <c:v>61.189410514000002</c:v>
                </c:pt>
                <c:pt idx="9">
                  <c:v>67.237405899999999</c:v>
                </c:pt>
                <c:pt idx="10">
                  <c:v>44.198413060999997</c:v>
                </c:pt>
                <c:pt idx="11">
                  <c:v>48.967873806</c:v>
                </c:pt>
                <c:pt idx="12">
                  <c:v>52.982507718999997</c:v>
                </c:pt>
                <c:pt idx="13">
                  <c:v>66.632325503999994</c:v>
                </c:pt>
                <c:pt idx="14">
                  <c:v>80.928311526000002</c:v>
                </c:pt>
                <c:pt idx="15">
                  <c:v>97.339654478</c:v>
                </c:pt>
                <c:pt idx="16">
                  <c:v>98.762762453999997</c:v>
                </c:pt>
                <c:pt idx="17">
                  <c:v>112.420308095</c:v>
                </c:pt>
                <c:pt idx="18">
                  <c:v>85.033777900000004</c:v>
                </c:pt>
                <c:pt idx="19">
                  <c:v>102.208025404</c:v>
                </c:pt>
                <c:pt idx="20">
                  <c:v>118.362244064</c:v>
                </c:pt>
                <c:pt idx="21">
                  <c:v>140.883816755</c:v>
                </c:pt>
                <c:pt idx="22">
                  <c:v>162.15485228200001</c:v>
                </c:pt>
                <c:pt idx="23">
                  <c:v>153.64999166999999</c:v>
                </c:pt>
                <c:pt idx="24">
                  <c:v>163.93054789199999</c:v>
                </c:pt>
                <c:pt idx="25">
                  <c:v>147.69180566700001</c:v>
                </c:pt>
                <c:pt idx="26">
                  <c:v>156.37109243699999</c:v>
                </c:pt>
                <c:pt idx="27">
                  <c:v>162.77174374200001</c:v>
                </c:pt>
                <c:pt idx="28">
                  <c:v>184.19147575700001</c:v>
                </c:pt>
                <c:pt idx="29">
                  <c:v>212.19509845100001</c:v>
                </c:pt>
                <c:pt idx="30">
                  <c:v>220.91616423299999</c:v>
                </c:pt>
                <c:pt idx="31">
                  <c:v>220.14243709499999</c:v>
                </c:pt>
                <c:pt idx="32">
                  <c:v>227.134095968</c:v>
                </c:pt>
                <c:pt idx="33">
                  <c:v>210.67389707000001</c:v>
                </c:pt>
                <c:pt idx="34">
                  <c:v>202.67255994499999</c:v>
                </c:pt>
                <c:pt idx="35">
                  <c:v>211.06786192999999</c:v>
                </c:pt>
                <c:pt idx="36">
                  <c:v>234.22611517999999</c:v>
                </c:pt>
                <c:pt idx="37">
                  <c:v>265.13466933400002</c:v>
                </c:pt>
                <c:pt idx="38">
                  <c:v>288.30513454099997</c:v>
                </c:pt>
                <c:pt idx="39">
                  <c:v>268.39517125200001</c:v>
                </c:pt>
                <c:pt idx="40">
                  <c:v>296.382852507</c:v>
                </c:pt>
                <c:pt idx="41">
                  <c:v>272.88828230299998</c:v>
                </c:pt>
                <c:pt idx="42">
                  <c:v>279.18657510000003</c:v>
                </c:pt>
                <c:pt idx="43">
                  <c:v>287.21179621200002</c:v>
                </c:pt>
                <c:pt idx="44">
                  <c:v>307.06008484300003</c:v>
                </c:pt>
                <c:pt idx="45">
                  <c:v>361.21403983200003</c:v>
                </c:pt>
                <c:pt idx="46">
                  <c:v>362.64307547599998</c:v>
                </c:pt>
                <c:pt idx="47">
                  <c:v>331.30615281600001</c:v>
                </c:pt>
                <c:pt idx="48">
                  <c:v>288.489820791</c:v>
                </c:pt>
                <c:pt idx="49">
                  <c:v>306.77732299100001</c:v>
                </c:pt>
                <c:pt idx="50">
                  <c:v>301.07124877000001</c:v>
                </c:pt>
                <c:pt idx="51">
                  <c:v>335.71423402599999</c:v>
                </c:pt>
                <c:pt idx="52">
                  <c:v>383.82410991900002</c:v>
                </c:pt>
                <c:pt idx="53">
                  <c:v>398.88906257999997</c:v>
                </c:pt>
                <c:pt idx="54">
                  <c:v>325.15515333299999</c:v>
                </c:pt>
                <c:pt idx="55">
                  <c:v>337.46943854900002</c:v>
                </c:pt>
                <c:pt idx="56">
                  <c:v>264.0956593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NIR!$A$4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4:$BF$4</c:f>
              <c:numCache>
                <c:formatCode>General</c:formatCode>
                <c:ptCount val="57"/>
                <c:pt idx="0">
                  <c:v>114.009404968</c:v>
                </c:pt>
                <c:pt idx="1">
                  <c:v>122.74511731</c:v>
                </c:pt>
                <c:pt idx="2">
                  <c:v>138.111071068</c:v>
                </c:pt>
                <c:pt idx="3">
                  <c:v>133.36567101399999</c:v>
                </c:pt>
                <c:pt idx="4">
                  <c:v>146.03973314999999</c:v>
                </c:pt>
                <c:pt idx="5">
                  <c:v>154.063289123</c:v>
                </c:pt>
                <c:pt idx="6">
                  <c:v>172.03972803100001</c:v>
                </c:pt>
                <c:pt idx="7">
                  <c:v>198.53730798500001</c:v>
                </c:pt>
                <c:pt idx="8">
                  <c:v>226.25315789800001</c:v>
                </c:pt>
                <c:pt idx="9">
                  <c:v>262.22869460200002</c:v>
                </c:pt>
                <c:pt idx="10">
                  <c:v>233.365224961</c:v>
                </c:pt>
                <c:pt idx="11">
                  <c:v>249.41560520900001</c:v>
                </c:pt>
                <c:pt idx="12">
                  <c:v>274.77339035599999</c:v>
                </c:pt>
                <c:pt idx="13">
                  <c:v>315.21078245899997</c:v>
                </c:pt>
                <c:pt idx="14">
                  <c:v>354.07502285800001</c:v>
                </c:pt>
                <c:pt idx="15">
                  <c:v>379.96809602799999</c:v>
                </c:pt>
                <c:pt idx="16">
                  <c:v>391.87374698500003</c:v>
                </c:pt>
                <c:pt idx="17">
                  <c:v>447.93964612799999</c:v>
                </c:pt>
                <c:pt idx="18">
                  <c:v>416.34348498000003</c:v>
                </c:pt>
                <c:pt idx="19">
                  <c:v>491.329611661</c:v>
                </c:pt>
                <c:pt idx="20">
                  <c:v>547.40499640899998</c:v>
                </c:pt>
                <c:pt idx="21">
                  <c:v>581.04247852100002</c:v>
                </c:pt>
                <c:pt idx="22">
                  <c:v>628.08537440700002</c:v>
                </c:pt>
                <c:pt idx="23">
                  <c:v>632.11605707700005</c:v>
                </c:pt>
                <c:pt idx="24">
                  <c:v>704.56447094199996</c:v>
                </c:pt>
                <c:pt idx="25">
                  <c:v>650.94792625800005</c:v>
                </c:pt>
                <c:pt idx="26">
                  <c:v>670.55157980900003</c:v>
                </c:pt>
                <c:pt idx="27">
                  <c:v>731.94248163899999</c:v>
                </c:pt>
                <c:pt idx="28">
                  <c:v>804.71411270099998</c:v>
                </c:pt>
                <c:pt idx="29">
                  <c:v>873.42805739999994</c:v>
                </c:pt>
                <c:pt idx="30">
                  <c:v>962.61067652099996</c:v>
                </c:pt>
                <c:pt idx="31">
                  <c:v>968.12464745399996</c:v>
                </c:pt>
                <c:pt idx="32">
                  <c:v>1059.942918018</c:v>
                </c:pt>
                <c:pt idx="33">
                  <c:v>1028.566039222</c:v>
                </c:pt>
                <c:pt idx="34">
                  <c:v>1059.2510192899999</c:v>
                </c:pt>
                <c:pt idx="35">
                  <c:v>1117.8471893179999</c:v>
                </c:pt>
                <c:pt idx="36">
                  <c:v>1231.843006371</c:v>
                </c:pt>
                <c:pt idx="37">
                  <c:v>1288.178717366</c:v>
                </c:pt>
                <c:pt idx="38">
                  <c:v>1361.5645649820001</c:v>
                </c:pt>
                <c:pt idx="39">
                  <c:v>1403.308641132</c:v>
                </c:pt>
                <c:pt idx="40">
                  <c:v>1565.197837742</c:v>
                </c:pt>
                <c:pt idx="41">
                  <c:v>1485.4597580740001</c:v>
                </c:pt>
                <c:pt idx="42">
                  <c:v>1528.6006603569999</c:v>
                </c:pt>
                <c:pt idx="43">
                  <c:v>1635.4042114490001</c:v>
                </c:pt>
                <c:pt idx="44">
                  <c:v>1831.49286065</c:v>
                </c:pt>
                <c:pt idx="45">
                  <c:v>1955.4206322909999</c:v>
                </c:pt>
                <c:pt idx="46">
                  <c:v>2037.2070801259999</c:v>
                </c:pt>
                <c:pt idx="47">
                  <c:v>2120.756349404</c:v>
                </c:pt>
                <c:pt idx="48">
                  <c:v>2254.802775185</c:v>
                </c:pt>
                <c:pt idx="49">
                  <c:v>2291.8292605510001</c:v>
                </c:pt>
                <c:pt idx="50">
                  <c:v>2457.4388892400002</c:v>
                </c:pt>
                <c:pt idx="51">
                  <c:v>2668.4477841990001</c:v>
                </c:pt>
                <c:pt idx="52">
                  <c:v>2770.3053552450001</c:v>
                </c:pt>
                <c:pt idx="53">
                  <c:v>2950.1737670470002</c:v>
                </c:pt>
                <c:pt idx="54">
                  <c:v>2937.3504622750002</c:v>
                </c:pt>
                <c:pt idx="55">
                  <c:v>3274.6548248959998</c:v>
                </c:pt>
                <c:pt idx="56">
                  <c:v>3233.846237888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NIR!$A$5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5:$BF$5</c:f>
              <c:numCache>
                <c:formatCode>General</c:formatCode>
                <c:ptCount val="57"/>
                <c:pt idx="0">
                  <c:v>46.995154247999999</c:v>
                </c:pt>
                <c:pt idx="1">
                  <c:v>47.09396246</c:v>
                </c:pt>
                <c:pt idx="2">
                  <c:v>51.307934232000001</c:v>
                </c:pt>
                <c:pt idx="3">
                  <c:v>55.901648559000002</c:v>
                </c:pt>
                <c:pt idx="4">
                  <c:v>56.453197584999998</c:v>
                </c:pt>
                <c:pt idx="5">
                  <c:v>67.965323541000004</c:v>
                </c:pt>
                <c:pt idx="6">
                  <c:v>72.886833956000004</c:v>
                </c:pt>
                <c:pt idx="7">
                  <c:v>79.313285195999995</c:v>
                </c:pt>
                <c:pt idx="8">
                  <c:v>85.056430884999997</c:v>
                </c:pt>
                <c:pt idx="9">
                  <c:v>91.227142815999997</c:v>
                </c:pt>
                <c:pt idx="10">
                  <c:v>101.58224003799999</c:v>
                </c:pt>
                <c:pt idx="11">
                  <c:v>107.305548962</c:v>
                </c:pt>
                <c:pt idx="12">
                  <c:v>115.525685205</c:v>
                </c:pt>
                <c:pt idx="13">
                  <c:v>125.26890554000001</c:v>
                </c:pt>
                <c:pt idx="14">
                  <c:v>140.888819512</c:v>
                </c:pt>
                <c:pt idx="15">
                  <c:v>168.21250314700001</c:v>
                </c:pt>
                <c:pt idx="16">
                  <c:v>160.30579013299999</c:v>
                </c:pt>
                <c:pt idx="17">
                  <c:v>156.68116952299999</c:v>
                </c:pt>
                <c:pt idx="18">
                  <c:v>168.31454181399999</c:v>
                </c:pt>
                <c:pt idx="19">
                  <c:v>178.252784701</c:v>
                </c:pt>
                <c:pt idx="20">
                  <c:v>183.283342901</c:v>
                </c:pt>
                <c:pt idx="21">
                  <c:v>184.22703234599999</c:v>
                </c:pt>
                <c:pt idx="22">
                  <c:v>208.21836258600001</c:v>
                </c:pt>
                <c:pt idx="23">
                  <c:v>197.12335637000001</c:v>
                </c:pt>
                <c:pt idx="24">
                  <c:v>215.81635360999999</c:v>
                </c:pt>
                <c:pt idx="25">
                  <c:v>268.43150827400001</c:v>
                </c:pt>
                <c:pt idx="26">
                  <c:v>254.784199301</c:v>
                </c:pt>
                <c:pt idx="27">
                  <c:v>259.54464193299998</c:v>
                </c:pt>
                <c:pt idx="28">
                  <c:v>268.61418566399999</c:v>
                </c:pt>
                <c:pt idx="29">
                  <c:v>307.77330483499998</c:v>
                </c:pt>
                <c:pt idx="30">
                  <c:v>300.80583873400002</c:v>
                </c:pt>
                <c:pt idx="31">
                  <c:v>274.89690819200001</c:v>
                </c:pt>
                <c:pt idx="32">
                  <c:v>270.044539267</c:v>
                </c:pt>
                <c:pt idx="33">
                  <c:v>425.11685636599998</c:v>
                </c:pt>
                <c:pt idx="34">
                  <c:v>406.07850281499998</c:v>
                </c:pt>
                <c:pt idx="35">
                  <c:v>446.37310329500002</c:v>
                </c:pt>
                <c:pt idx="36">
                  <c:v>444.15510649599997</c:v>
                </c:pt>
                <c:pt idx="37">
                  <c:v>472.40914896200002</c:v>
                </c:pt>
                <c:pt idx="38">
                  <c:v>386.16489188100002</c:v>
                </c:pt>
                <c:pt idx="39">
                  <c:v>361.14606176500001</c:v>
                </c:pt>
                <c:pt idx="40">
                  <c:v>395.14175298599997</c:v>
                </c:pt>
                <c:pt idx="41">
                  <c:v>768.03101689200003</c:v>
                </c:pt>
                <c:pt idx="42">
                  <c:v>773.362883001</c:v>
                </c:pt>
                <c:pt idx="43">
                  <c:v>761.45341720299996</c:v>
                </c:pt>
                <c:pt idx="44">
                  <c:v>718.49011043200005</c:v>
                </c:pt>
                <c:pt idx="45">
                  <c:v>797.19384811400005</c:v>
                </c:pt>
                <c:pt idx="46">
                  <c:v>735.26649550800005</c:v>
                </c:pt>
                <c:pt idx="47">
                  <c:v>708.20718732600005</c:v>
                </c:pt>
                <c:pt idx="48">
                  <c:v>1046.990335403</c:v>
                </c:pt>
                <c:pt idx="49">
                  <c:v>1300.1179211000001</c:v>
                </c:pt>
                <c:pt idx="50">
                  <c:v>1339.8337393490001</c:v>
                </c:pt>
                <c:pt idx="51">
                  <c:v>1476.3563303630001</c:v>
                </c:pt>
                <c:pt idx="52">
                  <c:v>1583.4323731859999</c:v>
                </c:pt>
                <c:pt idx="53">
                  <c:v>1490.6341652470001</c:v>
                </c:pt>
                <c:pt idx="54">
                  <c:v>1324.1364583310001</c:v>
                </c:pt>
                <c:pt idx="55">
                  <c:v>1425.414151896</c:v>
                </c:pt>
                <c:pt idx="56">
                  <c:v>2064.069610017999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NIR!$A$6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6:$BF$6</c:f>
              <c:numCache>
                <c:formatCode>General</c:formatCode>
                <c:ptCount val="57"/>
                <c:pt idx="0">
                  <c:v>7.7605265670000003</c:v>
                </c:pt>
                <c:pt idx="1">
                  <c:v>8.7312305339999998</c:v>
                </c:pt>
                <c:pt idx="2">
                  <c:v>5.3046429230000003</c:v>
                </c:pt>
                <c:pt idx="3">
                  <c:v>14.261461285999999</c:v>
                </c:pt>
                <c:pt idx="4">
                  <c:v>20.584187749000002</c:v>
                </c:pt>
                <c:pt idx="5">
                  <c:v>17.514212334</c:v>
                </c:pt>
                <c:pt idx="6">
                  <c:v>17.852224320000001</c:v>
                </c:pt>
                <c:pt idx="7">
                  <c:v>11.322411898</c:v>
                </c:pt>
                <c:pt idx="8">
                  <c:v>5.3314947860000004</c:v>
                </c:pt>
                <c:pt idx="9">
                  <c:v>2.9584954190000001</c:v>
                </c:pt>
                <c:pt idx="10">
                  <c:v>15.619637716</c:v>
                </c:pt>
                <c:pt idx="11">
                  <c:v>24.339066647999999</c:v>
                </c:pt>
                <c:pt idx="12">
                  <c:v>17.832474780999998</c:v>
                </c:pt>
                <c:pt idx="13">
                  <c:v>23.101779319999999</c:v>
                </c:pt>
                <c:pt idx="14">
                  <c:v>10.734966328000001</c:v>
                </c:pt>
                <c:pt idx="15">
                  <c:v>1.388533E-3</c:v>
                </c:pt>
                <c:pt idx="16">
                  <c:v>5.7110199999999998E-4</c:v>
                </c:pt>
                <c:pt idx="17">
                  <c:v>6.3413399999999996E-4</c:v>
                </c:pt>
                <c:pt idx="18">
                  <c:v>22.796227885</c:v>
                </c:pt>
                <c:pt idx="19">
                  <c:v>40.725030355999998</c:v>
                </c:pt>
                <c:pt idx="20">
                  <c:v>41.395029882999999</c:v>
                </c:pt>
                <c:pt idx="21">
                  <c:v>17.071704854</c:v>
                </c:pt>
                <c:pt idx="22">
                  <c:v>14.119413307</c:v>
                </c:pt>
                <c:pt idx="23">
                  <c:v>4.4071062479999998</c:v>
                </c:pt>
                <c:pt idx="24">
                  <c:v>1.1744049999999999E-3</c:v>
                </c:pt>
                <c:pt idx="25">
                  <c:v>16.819748749999999</c:v>
                </c:pt>
                <c:pt idx="26">
                  <c:v>46.617607608999997</c:v>
                </c:pt>
                <c:pt idx="27">
                  <c:v>40.103184589999998</c:v>
                </c:pt>
                <c:pt idx="28">
                  <c:v>46.886675345999997</c:v>
                </c:pt>
                <c:pt idx="29">
                  <c:v>13.095878426000001</c:v>
                </c:pt>
                <c:pt idx="30">
                  <c:v>1.805376E-3</c:v>
                </c:pt>
                <c:pt idx="31">
                  <c:v>1.919717E-3</c:v>
                </c:pt>
                <c:pt idx="32">
                  <c:v>2.1653150000000001E-3</c:v>
                </c:pt>
                <c:pt idx="33">
                  <c:v>34.998473048000001</c:v>
                </c:pt>
                <c:pt idx="34">
                  <c:v>103.082231024</c:v>
                </c:pt>
                <c:pt idx="35">
                  <c:v>97.757651385000003</c:v>
                </c:pt>
                <c:pt idx="36">
                  <c:v>90.037026449999999</c:v>
                </c:pt>
                <c:pt idx="37">
                  <c:v>18.739876803000001</c:v>
                </c:pt>
                <c:pt idx="38">
                  <c:v>3.2247909999999999E-3</c:v>
                </c:pt>
                <c:pt idx="39">
                  <c:v>3.4324630000000002E-3</c:v>
                </c:pt>
                <c:pt idx="40">
                  <c:v>3.8037800000000001E-3</c:v>
                </c:pt>
                <c:pt idx="41">
                  <c:v>19.891161280999999</c:v>
                </c:pt>
                <c:pt idx="42">
                  <c:v>96.825754302000007</c:v>
                </c:pt>
                <c:pt idx="43">
                  <c:v>115.871071677</c:v>
                </c:pt>
                <c:pt idx="44">
                  <c:v>168.87298456600001</c:v>
                </c:pt>
                <c:pt idx="45">
                  <c:v>95.412623850000003</c:v>
                </c:pt>
                <c:pt idx="46">
                  <c:v>5.7162740000000004E-3</c:v>
                </c:pt>
                <c:pt idx="47">
                  <c:v>6.0233700000000001E-3</c:v>
                </c:pt>
                <c:pt idx="48">
                  <c:v>57.184557327</c:v>
                </c:pt>
                <c:pt idx="49">
                  <c:v>59.235800388000001</c:v>
                </c:pt>
                <c:pt idx="50">
                  <c:v>148.533628405</c:v>
                </c:pt>
                <c:pt idx="51">
                  <c:v>138.24216417400001</c:v>
                </c:pt>
                <c:pt idx="52">
                  <c:v>9.1793619999999999E-3</c:v>
                </c:pt>
                <c:pt idx="53">
                  <c:v>9.6614160000000008E-3</c:v>
                </c:pt>
                <c:pt idx="54">
                  <c:v>1.0042369000000001E-2</c:v>
                </c:pt>
                <c:pt idx="55">
                  <c:v>1.0892506999999999E-2</c:v>
                </c:pt>
                <c:pt idx="56">
                  <c:v>1.1351514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NIR!$A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7:$BF$7</c:f>
              <c:numCache>
                <c:formatCode>General</c:formatCode>
                <c:ptCount val="57"/>
                <c:pt idx="0">
                  <c:v>24.186685521000001</c:v>
                </c:pt>
                <c:pt idx="1">
                  <c:v>30.601577581000001</c:v>
                </c:pt>
                <c:pt idx="2">
                  <c:v>38.383940779</c:v>
                </c:pt>
                <c:pt idx="3">
                  <c:v>21.76381683</c:v>
                </c:pt>
                <c:pt idx="4">
                  <c:v>34.623083172999998</c:v>
                </c:pt>
                <c:pt idx="5">
                  <c:v>39.017913036000003</c:v>
                </c:pt>
                <c:pt idx="6">
                  <c:v>43.050269876999998</c:v>
                </c:pt>
                <c:pt idx="7">
                  <c:v>46.740395894000002</c:v>
                </c:pt>
                <c:pt idx="8">
                  <c:v>63.718550133999997</c:v>
                </c:pt>
                <c:pt idx="9">
                  <c:v>67.995274385000002</c:v>
                </c:pt>
                <c:pt idx="10">
                  <c:v>47.842725182999999</c:v>
                </c:pt>
                <c:pt idx="11">
                  <c:v>67.341125754000004</c:v>
                </c:pt>
                <c:pt idx="12">
                  <c:v>89.336804674999996</c:v>
                </c:pt>
                <c:pt idx="13">
                  <c:v>98.848340968000002</c:v>
                </c:pt>
                <c:pt idx="14">
                  <c:v>120.328070252</c:v>
                </c:pt>
                <c:pt idx="15">
                  <c:v>125.47057426000001</c:v>
                </c:pt>
                <c:pt idx="16">
                  <c:v>135.04990635600001</c:v>
                </c:pt>
                <c:pt idx="17">
                  <c:v>150.28719688300001</c:v>
                </c:pt>
                <c:pt idx="18">
                  <c:v>146.08020096600001</c:v>
                </c:pt>
                <c:pt idx="19">
                  <c:v>176.47972795800001</c:v>
                </c:pt>
                <c:pt idx="20">
                  <c:v>196.45882920299999</c:v>
                </c:pt>
                <c:pt idx="21">
                  <c:v>217.310680174</c:v>
                </c:pt>
                <c:pt idx="22">
                  <c:v>226.80359198299999</c:v>
                </c:pt>
                <c:pt idx="23">
                  <c:v>241.53156263599999</c:v>
                </c:pt>
                <c:pt idx="24">
                  <c:v>250.28622682400001</c:v>
                </c:pt>
                <c:pt idx="25">
                  <c:v>235.159367323</c:v>
                </c:pt>
                <c:pt idx="26">
                  <c:v>301.75585097599998</c:v>
                </c:pt>
                <c:pt idx="27">
                  <c:v>359.73936670400002</c:v>
                </c:pt>
                <c:pt idx="28">
                  <c:v>399.28802247900001</c:v>
                </c:pt>
                <c:pt idx="29">
                  <c:v>401.55426721700002</c:v>
                </c:pt>
                <c:pt idx="30">
                  <c:v>392.357332697</c:v>
                </c:pt>
                <c:pt idx="31">
                  <c:v>438.06319950599999</c:v>
                </c:pt>
                <c:pt idx="32">
                  <c:v>460.03011972100001</c:v>
                </c:pt>
                <c:pt idx="33">
                  <c:v>414.88456732600002</c:v>
                </c:pt>
                <c:pt idx="34">
                  <c:v>516.38032238000005</c:v>
                </c:pt>
                <c:pt idx="35">
                  <c:v>525.98940972100002</c:v>
                </c:pt>
                <c:pt idx="36">
                  <c:v>594.98828006899998</c:v>
                </c:pt>
                <c:pt idx="37">
                  <c:v>635.97033704399996</c:v>
                </c:pt>
                <c:pt idx="38">
                  <c:v>670.93178745600005</c:v>
                </c:pt>
                <c:pt idx="39">
                  <c:v>662.02281264299995</c:v>
                </c:pt>
                <c:pt idx="40">
                  <c:v>728.84070966299998</c:v>
                </c:pt>
                <c:pt idx="41">
                  <c:v>697.87362572999996</c:v>
                </c:pt>
                <c:pt idx="42">
                  <c:v>850.41828079200002</c:v>
                </c:pt>
                <c:pt idx="43">
                  <c:v>979.74224605500001</c:v>
                </c:pt>
                <c:pt idx="44">
                  <c:v>1118.5038282099999</c:v>
                </c:pt>
                <c:pt idx="45">
                  <c:v>1109.289477966</c:v>
                </c:pt>
                <c:pt idx="46">
                  <c:v>1090.956514238</c:v>
                </c:pt>
                <c:pt idx="47">
                  <c:v>1126.0266541870001</c:v>
                </c:pt>
                <c:pt idx="48">
                  <c:v>1120.683803076</c:v>
                </c:pt>
                <c:pt idx="49">
                  <c:v>1250.120600559</c:v>
                </c:pt>
                <c:pt idx="50">
                  <c:v>1421.654107053</c:v>
                </c:pt>
                <c:pt idx="51">
                  <c:v>1531.6056028769999</c:v>
                </c:pt>
                <c:pt idx="52">
                  <c:v>1631.4543679559999</c:v>
                </c:pt>
                <c:pt idx="53">
                  <c:v>1789.095961382</c:v>
                </c:pt>
                <c:pt idx="54">
                  <c:v>1746.482545135</c:v>
                </c:pt>
                <c:pt idx="55">
                  <c:v>1854.236596946</c:v>
                </c:pt>
                <c:pt idx="56">
                  <c:v>1816.090563419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NIR!$A$8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8:$BF$8</c:f>
              <c:numCache>
                <c:formatCode>General</c:formatCode>
                <c:ptCount val="57"/>
                <c:pt idx="0">
                  <c:v>9.3146193339999996</c:v>
                </c:pt>
                <c:pt idx="1">
                  <c:v>11.109997849000001</c:v>
                </c:pt>
                <c:pt idx="2">
                  <c:v>14.584677384000001</c:v>
                </c:pt>
                <c:pt idx="3">
                  <c:v>13.962606387999999</c:v>
                </c:pt>
                <c:pt idx="4">
                  <c:v>12.798938566</c:v>
                </c:pt>
                <c:pt idx="5">
                  <c:v>13.57236958</c:v>
                </c:pt>
                <c:pt idx="6">
                  <c:v>13.163141918000001</c:v>
                </c:pt>
                <c:pt idx="7">
                  <c:v>15.992035372</c:v>
                </c:pt>
                <c:pt idx="8">
                  <c:v>19.747769285</c:v>
                </c:pt>
                <c:pt idx="9">
                  <c:v>26.360213302999998</c:v>
                </c:pt>
                <c:pt idx="10">
                  <c:v>20.108055784000001</c:v>
                </c:pt>
                <c:pt idx="11">
                  <c:v>18.098426671999999</c:v>
                </c:pt>
                <c:pt idx="12">
                  <c:v>27.298212810999999</c:v>
                </c:pt>
                <c:pt idx="13">
                  <c:v>33.126136078999998</c:v>
                </c:pt>
                <c:pt idx="14">
                  <c:v>37.267165972000001</c:v>
                </c:pt>
                <c:pt idx="15">
                  <c:v>40.708045233999997</c:v>
                </c:pt>
                <c:pt idx="16">
                  <c:v>40.923965217999999</c:v>
                </c:pt>
                <c:pt idx="17">
                  <c:v>46.373161076000002</c:v>
                </c:pt>
                <c:pt idx="18">
                  <c:v>43.941222289999999</c:v>
                </c:pt>
                <c:pt idx="19">
                  <c:v>47.760095909999997</c:v>
                </c:pt>
                <c:pt idx="20">
                  <c:v>56.031273855000002</c:v>
                </c:pt>
                <c:pt idx="21">
                  <c:v>54.506500727999999</c:v>
                </c:pt>
                <c:pt idx="22">
                  <c:v>64.295373233999996</c:v>
                </c:pt>
                <c:pt idx="23">
                  <c:v>58.802512301999997</c:v>
                </c:pt>
                <c:pt idx="24">
                  <c:v>65.765610357</c:v>
                </c:pt>
                <c:pt idx="25">
                  <c:v>84.282595172000001</c:v>
                </c:pt>
                <c:pt idx="26">
                  <c:v>80.698224733999993</c:v>
                </c:pt>
                <c:pt idx="27">
                  <c:v>97.807859356999998</c:v>
                </c:pt>
                <c:pt idx="28">
                  <c:v>108.68346232099999</c:v>
                </c:pt>
                <c:pt idx="29">
                  <c:v>98.621967693000002</c:v>
                </c:pt>
                <c:pt idx="30">
                  <c:v>116.392362345</c:v>
                </c:pt>
                <c:pt idx="31">
                  <c:v>121.25847840599999</c:v>
                </c:pt>
                <c:pt idx="32">
                  <c:v>122.627958581</c:v>
                </c:pt>
                <c:pt idx="33">
                  <c:v>136.78713109</c:v>
                </c:pt>
                <c:pt idx="34">
                  <c:v>126.05560733900001</c:v>
                </c:pt>
                <c:pt idx="35">
                  <c:v>131.78629284199999</c:v>
                </c:pt>
                <c:pt idx="36">
                  <c:v>133.99929954300001</c:v>
                </c:pt>
                <c:pt idx="37">
                  <c:v>134.39276880599999</c:v>
                </c:pt>
                <c:pt idx="38">
                  <c:v>128.38266674400001</c:v>
                </c:pt>
                <c:pt idx="39">
                  <c:v>116.139720375</c:v>
                </c:pt>
                <c:pt idx="40">
                  <c:v>114.715391068</c:v>
                </c:pt>
                <c:pt idx="41">
                  <c:v>97.012542776000004</c:v>
                </c:pt>
                <c:pt idx="42">
                  <c:v>101.285596148</c:v>
                </c:pt>
                <c:pt idx="43">
                  <c:v>88.939679268999996</c:v>
                </c:pt>
                <c:pt idx="44">
                  <c:v>102.304394124</c:v>
                </c:pt>
                <c:pt idx="45">
                  <c:v>62.013695404000003</c:v>
                </c:pt>
                <c:pt idx="46">
                  <c:v>84.093203871</c:v>
                </c:pt>
                <c:pt idx="47">
                  <c:v>109.05367319</c:v>
                </c:pt>
                <c:pt idx="48">
                  <c:v>133.25768167300001</c:v>
                </c:pt>
                <c:pt idx="49">
                  <c:v>170.19607585700001</c:v>
                </c:pt>
                <c:pt idx="50">
                  <c:v>196.46948271400001</c:v>
                </c:pt>
                <c:pt idx="51">
                  <c:v>234.20122628799999</c:v>
                </c:pt>
                <c:pt idx="52">
                  <c:v>180.568355927</c:v>
                </c:pt>
                <c:pt idx="53">
                  <c:v>149.45418147800001</c:v>
                </c:pt>
                <c:pt idx="54">
                  <c:v>130.21662943000001</c:v>
                </c:pt>
                <c:pt idx="55">
                  <c:v>111.451329586</c:v>
                </c:pt>
                <c:pt idx="56">
                  <c:v>286.7421772580000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NIR!$A$9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9:$BF$9</c:f>
              <c:numCache>
                <c:formatCode>General</c:formatCode>
                <c:ptCount val="57"/>
                <c:pt idx="0">
                  <c:v>1.2380099999999999E-4</c:v>
                </c:pt>
                <c:pt idx="1">
                  <c:v>1.3793900000000001E-4</c:v>
                </c:pt>
                <c:pt idx="2">
                  <c:v>1.6068699999999999E-4</c:v>
                </c:pt>
                <c:pt idx="3">
                  <c:v>0.86348020199999997</c:v>
                </c:pt>
                <c:pt idx="4">
                  <c:v>1.6396499999999999E-4</c:v>
                </c:pt>
                <c:pt idx="5">
                  <c:v>0.111533664</c:v>
                </c:pt>
                <c:pt idx="6">
                  <c:v>2.10528E-4</c:v>
                </c:pt>
                <c:pt idx="7">
                  <c:v>2.3989899999999999E-4</c:v>
                </c:pt>
                <c:pt idx="8">
                  <c:v>2.89146E-4</c:v>
                </c:pt>
                <c:pt idx="9">
                  <c:v>3.31522E-4</c:v>
                </c:pt>
                <c:pt idx="10">
                  <c:v>3.3413099999999999E-4</c:v>
                </c:pt>
                <c:pt idx="11">
                  <c:v>3.6625299999999998E-4</c:v>
                </c:pt>
                <c:pt idx="12">
                  <c:v>4.0749200000000002E-4</c:v>
                </c:pt>
                <c:pt idx="13">
                  <c:v>4.60839E-4</c:v>
                </c:pt>
                <c:pt idx="14">
                  <c:v>5.0116199999999998E-4</c:v>
                </c:pt>
                <c:pt idx="15">
                  <c:v>5.3508099999999997E-4</c:v>
                </c:pt>
                <c:pt idx="16">
                  <c:v>5.7110199999999998E-4</c:v>
                </c:pt>
                <c:pt idx="17">
                  <c:v>6.3413399999999996E-4</c:v>
                </c:pt>
                <c:pt idx="18">
                  <c:v>6.8562300000000001E-4</c:v>
                </c:pt>
                <c:pt idx="19">
                  <c:v>7.78672E-4</c:v>
                </c:pt>
                <c:pt idx="20">
                  <c:v>8.6045299999999996E-4</c:v>
                </c:pt>
                <c:pt idx="21">
                  <c:v>9.3844600000000001E-4</c:v>
                </c:pt>
                <c:pt idx="22">
                  <c:v>9.9891499999999996E-4</c:v>
                </c:pt>
                <c:pt idx="23">
                  <c:v>1.06079E-3</c:v>
                </c:pt>
                <c:pt idx="24">
                  <c:v>1.1744049999999999E-3</c:v>
                </c:pt>
                <c:pt idx="25">
                  <c:v>1.1973960000000001E-3</c:v>
                </c:pt>
                <c:pt idx="26">
                  <c:v>2.3416629999999999E-3</c:v>
                </c:pt>
                <c:pt idx="27">
                  <c:v>1.408592E-3</c:v>
                </c:pt>
                <c:pt idx="28">
                  <c:v>10.014760166</c:v>
                </c:pt>
                <c:pt idx="29">
                  <c:v>16.977984014</c:v>
                </c:pt>
                <c:pt idx="30">
                  <c:v>12.389141145</c:v>
                </c:pt>
                <c:pt idx="31">
                  <c:v>4.4766809999999997E-3</c:v>
                </c:pt>
                <c:pt idx="32">
                  <c:v>23.214459047999998</c:v>
                </c:pt>
                <c:pt idx="33">
                  <c:v>55.886251407000003</c:v>
                </c:pt>
                <c:pt idx="34">
                  <c:v>99.204280197000003</c:v>
                </c:pt>
                <c:pt idx="35">
                  <c:v>96.590666193000004</c:v>
                </c:pt>
                <c:pt idx="36">
                  <c:v>94.782718818999996</c:v>
                </c:pt>
                <c:pt idx="37">
                  <c:v>1.3978149900000001</c:v>
                </c:pt>
                <c:pt idx="38">
                  <c:v>1.1825208E-2</c:v>
                </c:pt>
                <c:pt idx="39">
                  <c:v>12.197050408000001</c:v>
                </c:pt>
                <c:pt idx="40">
                  <c:v>1.3767784999999999E-2</c:v>
                </c:pt>
                <c:pt idx="41">
                  <c:v>3.8938879999999999E-3</c:v>
                </c:pt>
                <c:pt idx="42">
                  <c:v>4.2250509999999996E-3</c:v>
                </c:pt>
                <c:pt idx="43">
                  <c:v>4.5437400000000001E-3</c:v>
                </c:pt>
                <c:pt idx="44">
                  <c:v>5.0289719999999996E-3</c:v>
                </c:pt>
                <c:pt idx="45">
                  <c:v>5.3775339999999998E-3</c:v>
                </c:pt>
                <c:pt idx="46">
                  <c:v>1.5697536000000002E-2</c:v>
                </c:pt>
                <c:pt idx="47">
                  <c:v>1.3106916E-2</c:v>
                </c:pt>
                <c:pt idx="48">
                  <c:v>1.3282662000000001E-2</c:v>
                </c:pt>
                <c:pt idx="49">
                  <c:v>30.665910593</c:v>
                </c:pt>
                <c:pt idx="50">
                  <c:v>58.027884028000003</c:v>
                </c:pt>
                <c:pt idx="51">
                  <c:v>131.82944345000001</c:v>
                </c:pt>
                <c:pt idx="52">
                  <c:v>1.6961078000000001E-2</c:v>
                </c:pt>
                <c:pt idx="53">
                  <c:v>22.273505276000002</c:v>
                </c:pt>
                <c:pt idx="54">
                  <c:v>1.8370086000000001E-2</c:v>
                </c:pt>
                <c:pt idx="55">
                  <c:v>0.48957838100000001</c:v>
                </c:pt>
                <c:pt idx="56">
                  <c:v>320.10710270599998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NIR!$A$10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10:$BF$10</c:f>
              <c:numCache>
                <c:formatCode>General</c:formatCode>
                <c:ptCount val="57"/>
                <c:pt idx="0">
                  <c:v>21.145747707000002</c:v>
                </c:pt>
                <c:pt idx="1">
                  <c:v>25.584537758</c:v>
                </c:pt>
                <c:pt idx="2">
                  <c:v>21.552031647</c:v>
                </c:pt>
                <c:pt idx="3">
                  <c:v>32.039763063000002</c:v>
                </c:pt>
                <c:pt idx="4">
                  <c:v>31.132719643000001</c:v>
                </c:pt>
                <c:pt idx="5">
                  <c:v>37.298001264</c:v>
                </c:pt>
                <c:pt idx="6">
                  <c:v>38.723249694000003</c:v>
                </c:pt>
                <c:pt idx="7">
                  <c:v>31.911924330000002</c:v>
                </c:pt>
                <c:pt idx="8">
                  <c:v>46.940613339999999</c:v>
                </c:pt>
                <c:pt idx="9">
                  <c:v>40.429461975999999</c:v>
                </c:pt>
                <c:pt idx="10">
                  <c:v>42.655579177</c:v>
                </c:pt>
                <c:pt idx="11">
                  <c:v>44.995345661999998</c:v>
                </c:pt>
                <c:pt idx="12">
                  <c:v>45.396323127999999</c:v>
                </c:pt>
                <c:pt idx="13">
                  <c:v>45.166672196999997</c:v>
                </c:pt>
                <c:pt idx="14">
                  <c:v>78.369373456000005</c:v>
                </c:pt>
                <c:pt idx="15">
                  <c:v>71.357437372000007</c:v>
                </c:pt>
                <c:pt idx="16">
                  <c:v>72.670411361000006</c:v>
                </c:pt>
                <c:pt idx="17">
                  <c:v>75.744139539000003</c:v>
                </c:pt>
                <c:pt idx="18">
                  <c:v>52.318096885000003</c:v>
                </c:pt>
                <c:pt idx="19">
                  <c:v>42.638372527999998</c:v>
                </c:pt>
                <c:pt idx="20">
                  <c:v>59.391397296999997</c:v>
                </c:pt>
                <c:pt idx="21">
                  <c:v>66.030317089999997</c:v>
                </c:pt>
                <c:pt idx="22">
                  <c:v>86.698245985</c:v>
                </c:pt>
                <c:pt idx="23">
                  <c:v>66.059364251000005</c:v>
                </c:pt>
                <c:pt idx="24">
                  <c:v>93.219085070000006</c:v>
                </c:pt>
                <c:pt idx="25">
                  <c:v>76.704963164999995</c:v>
                </c:pt>
                <c:pt idx="26">
                  <c:v>54.830660995999999</c:v>
                </c:pt>
                <c:pt idx="27">
                  <c:v>62.122464677000004</c:v>
                </c:pt>
                <c:pt idx="28">
                  <c:v>51.329318303999997</c:v>
                </c:pt>
                <c:pt idx="29">
                  <c:v>117.098751853</c:v>
                </c:pt>
                <c:pt idx="30">
                  <c:v>96.415052880000005</c:v>
                </c:pt>
                <c:pt idx="31">
                  <c:v>77.046246839999995</c:v>
                </c:pt>
                <c:pt idx="32">
                  <c:v>43.395006494999997</c:v>
                </c:pt>
                <c:pt idx="33">
                  <c:v>103.55365667700001</c:v>
                </c:pt>
                <c:pt idx="34">
                  <c:v>121.841728096</c:v>
                </c:pt>
                <c:pt idx="35">
                  <c:v>123.52357994400001</c:v>
                </c:pt>
                <c:pt idx="36">
                  <c:v>67.997153906999998</c:v>
                </c:pt>
                <c:pt idx="37">
                  <c:v>103.281408489</c:v>
                </c:pt>
                <c:pt idx="38">
                  <c:v>9.5532888319999998</c:v>
                </c:pt>
                <c:pt idx="39">
                  <c:v>3.8624929999999998E-3</c:v>
                </c:pt>
                <c:pt idx="40">
                  <c:v>2.3325849999999999E-3</c:v>
                </c:pt>
                <c:pt idx="41">
                  <c:v>4.1295200000000002E-3</c:v>
                </c:pt>
                <c:pt idx="42">
                  <c:v>4.0908860000000002E-3</c:v>
                </c:pt>
                <c:pt idx="43">
                  <c:v>2.508288E-3</c:v>
                </c:pt>
                <c:pt idx="44">
                  <c:v>2.5382740000000001E-2</c:v>
                </c:pt>
                <c:pt idx="45">
                  <c:v>3.0056789E-2</c:v>
                </c:pt>
                <c:pt idx="46">
                  <c:v>2.4884090000000001E-2</c:v>
                </c:pt>
                <c:pt idx="47">
                  <c:v>2.4873637000000001E-2</c:v>
                </c:pt>
                <c:pt idx="48">
                  <c:v>1.7200390999999999E-2</c:v>
                </c:pt>
                <c:pt idx="49">
                  <c:v>2.0215213999999999E-2</c:v>
                </c:pt>
                <c:pt idx="50">
                  <c:v>1.7577509000000002E-2</c:v>
                </c:pt>
                <c:pt idx="51">
                  <c:v>1.7831052E-2</c:v>
                </c:pt>
                <c:pt idx="52">
                  <c:v>1.6475295000000001E-2</c:v>
                </c:pt>
                <c:pt idx="53">
                  <c:v>2.2701336999999999E-2</c:v>
                </c:pt>
                <c:pt idx="54">
                  <c:v>1.9315407E-2</c:v>
                </c:pt>
                <c:pt idx="55">
                  <c:v>1.5485439E-2</c:v>
                </c:pt>
                <c:pt idx="56">
                  <c:v>1.1351514E-2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NIR!$A$11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11:$BF$11</c:f>
              <c:numCache>
                <c:formatCode>General</c:formatCode>
                <c:ptCount val="57"/>
                <c:pt idx="0">
                  <c:v>30.019532559999998</c:v>
                </c:pt>
                <c:pt idx="1">
                  <c:v>27.905462107999998</c:v>
                </c:pt>
                <c:pt idx="2">
                  <c:v>32.130700111000003</c:v>
                </c:pt>
                <c:pt idx="3">
                  <c:v>28.661150393</c:v>
                </c:pt>
                <c:pt idx="4">
                  <c:v>28.198917733999998</c:v>
                </c:pt>
                <c:pt idx="5">
                  <c:v>40.415765915000001</c:v>
                </c:pt>
                <c:pt idx="6">
                  <c:v>42.376363814999998</c:v>
                </c:pt>
                <c:pt idx="7">
                  <c:v>41.988018050999997</c:v>
                </c:pt>
                <c:pt idx="8">
                  <c:v>57.175368741</c:v>
                </c:pt>
                <c:pt idx="9">
                  <c:v>61.216173267000002</c:v>
                </c:pt>
                <c:pt idx="10">
                  <c:v>52.695808411999998</c:v>
                </c:pt>
                <c:pt idx="11">
                  <c:v>52.495288072999998</c:v>
                </c:pt>
                <c:pt idx="12">
                  <c:v>67.098320154999996</c:v>
                </c:pt>
                <c:pt idx="13">
                  <c:v>89.842764239999994</c:v>
                </c:pt>
                <c:pt idx="14">
                  <c:v>106.339731816</c:v>
                </c:pt>
                <c:pt idx="15">
                  <c:v>113.60713905999999</c:v>
                </c:pt>
                <c:pt idx="16">
                  <c:v>115.406008774</c:v>
                </c:pt>
                <c:pt idx="17">
                  <c:v>119.516510314</c:v>
                </c:pt>
                <c:pt idx="18">
                  <c:v>120.53510292999999</c:v>
                </c:pt>
                <c:pt idx="19">
                  <c:v>160.97457376400001</c:v>
                </c:pt>
                <c:pt idx="20">
                  <c:v>206.42342074199999</c:v>
                </c:pt>
                <c:pt idx="21">
                  <c:v>222.10110884100001</c:v>
                </c:pt>
                <c:pt idx="22">
                  <c:v>205.019491566</c:v>
                </c:pt>
                <c:pt idx="23">
                  <c:v>197.271833036</c:v>
                </c:pt>
                <c:pt idx="24">
                  <c:v>202.52282482300001</c:v>
                </c:pt>
                <c:pt idx="25">
                  <c:v>230.12179938200001</c:v>
                </c:pt>
                <c:pt idx="26">
                  <c:v>273.079400862</c:v>
                </c:pt>
                <c:pt idx="27">
                  <c:v>305.22406766799998</c:v>
                </c:pt>
                <c:pt idx="28">
                  <c:v>326.07738324500002</c:v>
                </c:pt>
                <c:pt idx="29">
                  <c:v>366.756325592</c:v>
                </c:pt>
                <c:pt idx="30">
                  <c:v>369.92783212000001</c:v>
                </c:pt>
                <c:pt idx="31">
                  <c:v>385.17302663499999</c:v>
                </c:pt>
                <c:pt idx="32">
                  <c:v>399.85627170999999</c:v>
                </c:pt>
                <c:pt idx="33">
                  <c:v>468.693053163</c:v>
                </c:pt>
                <c:pt idx="34">
                  <c:v>473.86998601400001</c:v>
                </c:pt>
                <c:pt idx="35">
                  <c:v>572.52032861999999</c:v>
                </c:pt>
                <c:pt idx="36">
                  <c:v>665.46113175200003</c:v>
                </c:pt>
                <c:pt idx="37">
                  <c:v>636.48820047599997</c:v>
                </c:pt>
                <c:pt idx="38">
                  <c:v>735.56395072400005</c:v>
                </c:pt>
                <c:pt idx="39">
                  <c:v>778.175528439</c:v>
                </c:pt>
                <c:pt idx="40">
                  <c:v>917.07488951599998</c:v>
                </c:pt>
                <c:pt idx="41">
                  <c:v>916.641181985</c:v>
                </c:pt>
                <c:pt idx="42">
                  <c:v>918.90032012300003</c:v>
                </c:pt>
                <c:pt idx="43">
                  <c:v>1109.1568740800001</c:v>
                </c:pt>
                <c:pt idx="44">
                  <c:v>1266.3831192319999</c:v>
                </c:pt>
                <c:pt idx="45">
                  <c:v>1250.067700996</c:v>
                </c:pt>
                <c:pt idx="46">
                  <c:v>1267.0979431119999</c:v>
                </c:pt>
                <c:pt idx="47">
                  <c:v>1313.947452372</c:v>
                </c:pt>
                <c:pt idx="48">
                  <c:v>1392.0401024079999</c:v>
                </c:pt>
                <c:pt idx="49">
                  <c:v>1618.7999253569999</c:v>
                </c:pt>
                <c:pt idx="50">
                  <c:v>1557.3129840199999</c:v>
                </c:pt>
                <c:pt idx="51">
                  <c:v>1723.1496331369999</c:v>
                </c:pt>
                <c:pt idx="52">
                  <c:v>1803.726125248</c:v>
                </c:pt>
                <c:pt idx="53">
                  <c:v>1827.6230969640001</c:v>
                </c:pt>
                <c:pt idx="54">
                  <c:v>1931.0804170280001</c:v>
                </c:pt>
                <c:pt idx="55">
                  <c:v>2046.8675176300001</c:v>
                </c:pt>
                <c:pt idx="56">
                  <c:v>1886.1273689310001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NIR!$A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NIR!$B$17:$BF$17</c:f>
              <c:numCache>
                <c:formatCode>General</c:formatCode>
                <c:ptCount val="57"/>
                <c:pt idx="0">
                  <c:v>13.5</c:v>
                </c:pt>
                <c:pt idx="1">
                  <c:v>13.625</c:v>
                </c:pt>
                <c:pt idx="2">
                  <c:v>13.75</c:v>
                </c:pt>
                <c:pt idx="3">
                  <c:v>13.875</c:v>
                </c:pt>
                <c:pt idx="4">
                  <c:v>14</c:v>
                </c:pt>
                <c:pt idx="5">
                  <c:v>14.125</c:v>
                </c:pt>
                <c:pt idx="6">
                  <c:v>14.25</c:v>
                </c:pt>
                <c:pt idx="7">
                  <c:v>14.375</c:v>
                </c:pt>
                <c:pt idx="8">
                  <c:v>14.625</c:v>
                </c:pt>
                <c:pt idx="9">
                  <c:v>14.75</c:v>
                </c:pt>
                <c:pt idx="10">
                  <c:v>14.875</c:v>
                </c:pt>
                <c:pt idx="11">
                  <c:v>15</c:v>
                </c:pt>
                <c:pt idx="12">
                  <c:v>15.125</c:v>
                </c:pt>
                <c:pt idx="13">
                  <c:v>15.25</c:v>
                </c:pt>
                <c:pt idx="14">
                  <c:v>15.375</c:v>
                </c:pt>
                <c:pt idx="15">
                  <c:v>15.5</c:v>
                </c:pt>
                <c:pt idx="16">
                  <c:v>15.625</c:v>
                </c:pt>
                <c:pt idx="17">
                  <c:v>15.75</c:v>
                </c:pt>
                <c:pt idx="18">
                  <c:v>15.875</c:v>
                </c:pt>
                <c:pt idx="19">
                  <c:v>16.125</c:v>
                </c:pt>
                <c:pt idx="20">
                  <c:v>16.25</c:v>
                </c:pt>
                <c:pt idx="21">
                  <c:v>16.375</c:v>
                </c:pt>
                <c:pt idx="22">
                  <c:v>16.5</c:v>
                </c:pt>
                <c:pt idx="23">
                  <c:v>16.625</c:v>
                </c:pt>
                <c:pt idx="24">
                  <c:v>16.75</c:v>
                </c:pt>
                <c:pt idx="25">
                  <c:v>16.875</c:v>
                </c:pt>
                <c:pt idx="26">
                  <c:v>17</c:v>
                </c:pt>
                <c:pt idx="27">
                  <c:v>17.125</c:v>
                </c:pt>
                <c:pt idx="28">
                  <c:v>17.25</c:v>
                </c:pt>
                <c:pt idx="29">
                  <c:v>17.375</c:v>
                </c:pt>
                <c:pt idx="30">
                  <c:v>17.5</c:v>
                </c:pt>
                <c:pt idx="31">
                  <c:v>17.625</c:v>
                </c:pt>
                <c:pt idx="32">
                  <c:v>17.75</c:v>
                </c:pt>
                <c:pt idx="33">
                  <c:v>17.875</c:v>
                </c:pt>
                <c:pt idx="34">
                  <c:v>18</c:v>
                </c:pt>
                <c:pt idx="35">
                  <c:v>18.125</c:v>
                </c:pt>
                <c:pt idx="36">
                  <c:v>18.25</c:v>
                </c:pt>
                <c:pt idx="37">
                  <c:v>18.375</c:v>
                </c:pt>
                <c:pt idx="38">
                  <c:v>18.5</c:v>
                </c:pt>
                <c:pt idx="39">
                  <c:v>18.625</c:v>
                </c:pt>
                <c:pt idx="40">
                  <c:v>18.75</c:v>
                </c:pt>
                <c:pt idx="41">
                  <c:v>18.875</c:v>
                </c:pt>
                <c:pt idx="42">
                  <c:v>19</c:v>
                </c:pt>
                <c:pt idx="43">
                  <c:v>19.125</c:v>
                </c:pt>
                <c:pt idx="44">
                  <c:v>19.25</c:v>
                </c:pt>
                <c:pt idx="45">
                  <c:v>19.375</c:v>
                </c:pt>
                <c:pt idx="46">
                  <c:v>19.5</c:v>
                </c:pt>
                <c:pt idx="47">
                  <c:v>19.625</c:v>
                </c:pt>
                <c:pt idx="48">
                  <c:v>19.875</c:v>
                </c:pt>
                <c:pt idx="49">
                  <c:v>20</c:v>
                </c:pt>
                <c:pt idx="50">
                  <c:v>20.125</c:v>
                </c:pt>
                <c:pt idx="51">
                  <c:v>20.25</c:v>
                </c:pt>
                <c:pt idx="52">
                  <c:v>20.375</c:v>
                </c:pt>
                <c:pt idx="53">
                  <c:v>20.5</c:v>
                </c:pt>
                <c:pt idx="54">
                  <c:v>20.625</c:v>
                </c:pt>
                <c:pt idx="55">
                  <c:v>20.75</c:v>
                </c:pt>
                <c:pt idx="56">
                  <c:v>20.875</c:v>
                </c:pt>
              </c:numCache>
            </c:numRef>
          </c:xVal>
          <c:yVal>
            <c:numRef>
              <c:f>NIR!$B$12:$BF$12</c:f>
              <c:numCache>
                <c:formatCode>General</c:formatCode>
                <c:ptCount val="57"/>
                <c:pt idx="0">
                  <c:v>1223.4186916809999</c:v>
                </c:pt>
                <c:pt idx="1">
                  <c:v>1363.125319604</c:v>
                </c:pt>
                <c:pt idx="2">
                  <c:v>1587.9236392360001</c:v>
                </c:pt>
                <c:pt idx="3">
                  <c:v>1466.678856879</c:v>
                </c:pt>
                <c:pt idx="4">
                  <c:v>1620.3219193309999</c:v>
                </c:pt>
                <c:pt idx="5">
                  <c:v>1790.178361748</c:v>
                </c:pt>
                <c:pt idx="6">
                  <c:v>2080.4606297639998</c:v>
                </c:pt>
                <c:pt idx="7">
                  <c:v>2370.7135414019999</c:v>
                </c:pt>
                <c:pt idx="8">
                  <c:v>2857.3729420670002</c:v>
                </c:pt>
                <c:pt idx="9">
                  <c:v>3276.1388380049998</c:v>
                </c:pt>
                <c:pt idx="10">
                  <c:v>3301.921846572</c:v>
                </c:pt>
                <c:pt idx="11">
                  <c:v>3619.3509207440002</c:v>
                </c:pt>
                <c:pt idx="12">
                  <c:v>4026.8805646679998</c:v>
                </c:pt>
                <c:pt idx="13">
                  <c:v>4554.0679314400004</c:v>
                </c:pt>
                <c:pt idx="14">
                  <c:v>4952.5398821429999</c:v>
                </c:pt>
                <c:pt idx="15">
                  <c:v>5287.7322883810002</c:v>
                </c:pt>
                <c:pt idx="16">
                  <c:v>5643.6946437930001</c:v>
                </c:pt>
                <c:pt idx="17">
                  <c:v>6266.5885257660002</c:v>
                </c:pt>
                <c:pt idx="18">
                  <c:v>6388.3749327790001</c:v>
                </c:pt>
                <c:pt idx="19">
                  <c:v>7694.9243387460001</c:v>
                </c:pt>
                <c:pt idx="20">
                  <c:v>8503.0936373460008</c:v>
                </c:pt>
                <c:pt idx="21">
                  <c:v>9273.8300283059998</c:v>
                </c:pt>
                <c:pt idx="22">
                  <c:v>9871.3935516879992</c:v>
                </c:pt>
                <c:pt idx="23">
                  <c:v>10482.847974049</c:v>
                </c:pt>
                <c:pt idx="24">
                  <c:v>11605.602469936</c:v>
                </c:pt>
                <c:pt idx="25">
                  <c:v>11832.807562615</c:v>
                </c:pt>
                <c:pt idx="26">
                  <c:v>12735.755243891001</c:v>
                </c:pt>
                <c:pt idx="27">
                  <c:v>13919.874731737</c:v>
                </c:pt>
                <c:pt idx="28">
                  <c:v>15488.133044642</c:v>
                </c:pt>
                <c:pt idx="29">
                  <c:v>16683.545439040001</c:v>
                </c:pt>
                <c:pt idx="30">
                  <c:v>17840.934531686002</c:v>
                </c:pt>
                <c:pt idx="31">
                  <c:v>18970.867434221</c:v>
                </c:pt>
                <c:pt idx="32">
                  <c:v>21397.891357535998</c:v>
                </c:pt>
                <c:pt idx="33">
                  <c:v>21537.035186743</c:v>
                </c:pt>
                <c:pt idx="34">
                  <c:v>23294.370217799998</c:v>
                </c:pt>
                <c:pt idx="35">
                  <c:v>24661.007673654</c:v>
                </c:pt>
                <c:pt idx="36">
                  <c:v>27407.729245383998</c:v>
                </c:pt>
                <c:pt idx="37">
                  <c:v>29806.525526062</c:v>
                </c:pt>
                <c:pt idx="38">
                  <c:v>31867.766227351</c:v>
                </c:pt>
                <c:pt idx="39">
                  <c:v>33920.004285645999</c:v>
                </c:pt>
                <c:pt idx="40">
                  <c:v>37589.400488678002</c:v>
                </c:pt>
                <c:pt idx="41">
                  <c:v>38479.857714963997</c:v>
                </c:pt>
                <c:pt idx="42">
                  <c:v>41752.448614608002</c:v>
                </c:pt>
                <c:pt idx="43">
                  <c:v>44901.773908237999</c:v>
                </c:pt>
                <c:pt idx="44">
                  <c:v>49696.891156233003</c:v>
                </c:pt>
                <c:pt idx="45">
                  <c:v>53141.417736034004</c:v>
                </c:pt>
                <c:pt idx="46">
                  <c:v>56488.885323271003</c:v>
                </c:pt>
                <c:pt idx="47">
                  <c:v>59523.641144622998</c:v>
                </c:pt>
                <c:pt idx="48">
                  <c:v>67945.125574200007</c:v>
                </c:pt>
                <c:pt idx="49">
                  <c:v>73684.192233786001</c:v>
                </c:pt>
                <c:pt idx="50">
                  <c:v>79391.714009432995</c:v>
                </c:pt>
                <c:pt idx="51">
                  <c:v>86119.328253226995</c:v>
                </c:pt>
                <c:pt idx="52">
                  <c:v>90711.526532778997</c:v>
                </c:pt>
                <c:pt idx="53">
                  <c:v>95475.236951917002</c:v>
                </c:pt>
                <c:pt idx="54">
                  <c:v>99239.863730839003</c:v>
                </c:pt>
                <c:pt idx="55">
                  <c:v>107641.027160496</c:v>
                </c:pt>
                <c:pt idx="56">
                  <c:v>112176.9889363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72240"/>
        <c:axId val="447372800"/>
      </c:scatterChart>
      <c:valAx>
        <c:axId val="447372240"/>
        <c:scaling>
          <c:orientation val="minMax"/>
          <c:max val="21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72800"/>
        <c:crossesAt val="-20000"/>
        <c:crossBetween val="midCat"/>
      </c:valAx>
      <c:valAx>
        <c:axId val="44737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72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ercentage chan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ercentage change'!$A$2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2:$BB$2</c:f>
              <c:numCache>
                <c:formatCode>General</c:formatCode>
                <c:ptCount val="53"/>
                <c:pt idx="0" formatCode="0.00E+00">
                  <c:v>3.2011000000000002E-5</c:v>
                </c:pt>
                <c:pt idx="1">
                  <c:v>1.8965599999999999E-4</c:v>
                </c:pt>
                <c:pt idx="2">
                  <c:v>4.6923499999999996E-3</c:v>
                </c:pt>
                <c:pt idx="3">
                  <c:v>1.2489479999999999E-3</c:v>
                </c:pt>
                <c:pt idx="4">
                  <c:v>3.38401E-4</c:v>
                </c:pt>
                <c:pt idx="5">
                  <c:v>6.9686699999999999E-4</c:v>
                </c:pt>
                <c:pt idx="6">
                  <c:v>2.2417800000000001E-3</c:v>
                </c:pt>
                <c:pt idx="7">
                  <c:v>1.2049600000000001E-4</c:v>
                </c:pt>
                <c:pt idx="8">
                  <c:v>3.414626E-3</c:v>
                </c:pt>
                <c:pt idx="9">
                  <c:v>7.4693299999999997E-4</c:v>
                </c:pt>
                <c:pt idx="10">
                  <c:v>3.4059900000000002E-4</c:v>
                </c:pt>
                <c:pt idx="11">
                  <c:v>3.7650999999999998E-4</c:v>
                </c:pt>
                <c:pt idx="12">
                  <c:v>1.0260359999999999E-3</c:v>
                </c:pt>
                <c:pt idx="13">
                  <c:v>4.76353E-4</c:v>
                </c:pt>
                <c:pt idx="14" formatCode="0.00E+00">
                  <c:v>7.7820999999999999E-5</c:v>
                </c:pt>
                <c:pt idx="15">
                  <c:v>1.2712800000000001E-4</c:v>
                </c:pt>
                <c:pt idx="16">
                  <c:v>2.4475080000000001E-3</c:v>
                </c:pt>
                <c:pt idx="17">
                  <c:v>2.8185500000000002E-4</c:v>
                </c:pt>
                <c:pt idx="18">
                  <c:v>5.8162899999999996E-4</c:v>
                </c:pt>
                <c:pt idx="19">
                  <c:v>2.7190500000000002E-4</c:v>
                </c:pt>
                <c:pt idx="20" formatCode="0.00E+00">
                  <c:v>7.1019000000000006E-5</c:v>
                </c:pt>
                <c:pt idx="21" formatCode="0.00E+00">
                  <c:v>8.2788999999999996E-5</c:v>
                </c:pt>
                <c:pt idx="22">
                  <c:v>1.6165960000000001E-3</c:v>
                </c:pt>
                <c:pt idx="23">
                  <c:v>3.4327199999999999E-4</c:v>
                </c:pt>
                <c:pt idx="24">
                  <c:v>2.7613900000000001E-4</c:v>
                </c:pt>
                <c:pt idx="25">
                  <c:v>2.27381E-4</c:v>
                </c:pt>
                <c:pt idx="26">
                  <c:v>5.4241000000000001E-4</c:v>
                </c:pt>
                <c:pt idx="27">
                  <c:v>1.90669E-4</c:v>
                </c:pt>
                <c:pt idx="28" formatCode="0.00E+00">
                  <c:v>8.5234000000000004E-5</c:v>
                </c:pt>
                <c:pt idx="29" formatCode="0.00E+00">
                  <c:v>9.7864999999999999E-5</c:v>
                </c:pt>
                <c:pt idx="30">
                  <c:v>1.8345620000000001E-3</c:v>
                </c:pt>
                <c:pt idx="31">
                  <c:v>3.6485599999999999E-4</c:v>
                </c:pt>
                <c:pt idx="32">
                  <c:v>1.4851E-4</c:v>
                </c:pt>
                <c:pt idx="33">
                  <c:v>3.1493999999999999E-4</c:v>
                </c:pt>
                <c:pt idx="34">
                  <c:v>5.3309500000000003E-4</c:v>
                </c:pt>
                <c:pt idx="35">
                  <c:v>2.4427200000000002E-4</c:v>
                </c:pt>
                <c:pt idx="36" formatCode="0.00E+00">
                  <c:v>7.0183000000000002E-5</c:v>
                </c:pt>
                <c:pt idx="37" formatCode="0.00E+00">
                  <c:v>8.1483000000000006E-5</c:v>
                </c:pt>
                <c:pt idx="38">
                  <c:v>1.6506839999999999E-3</c:v>
                </c:pt>
                <c:pt idx="39">
                  <c:v>2.3380499999999999E-4</c:v>
                </c:pt>
                <c:pt idx="40">
                  <c:v>1.57219E-4</c:v>
                </c:pt>
                <c:pt idx="41">
                  <c:v>2.2478099999999999E-4</c:v>
                </c:pt>
                <c:pt idx="42">
                  <c:v>3.0462600000000001E-4</c:v>
                </c:pt>
                <c:pt idx="43">
                  <c:v>2.8685199999999998E-4</c:v>
                </c:pt>
                <c:pt idx="44" formatCode="0.00E+00">
                  <c:v>7.8931999999999996E-5</c:v>
                </c:pt>
                <c:pt idx="45">
                  <c:v>1.35916E-4</c:v>
                </c:pt>
                <c:pt idx="46">
                  <c:v>1.01376E-4</c:v>
                </c:pt>
                <c:pt idx="47">
                  <c:v>1.1217099999999999E-4</c:v>
                </c:pt>
                <c:pt idx="48">
                  <c:v>3.8665800000000001E-4</c:v>
                </c:pt>
                <c:pt idx="49">
                  <c:v>2.15448E-4</c:v>
                </c:pt>
                <c:pt idx="50" formatCode="0.00E+00">
                  <c:v>5.7404000000000001E-5</c:v>
                </c:pt>
                <c:pt idx="51" formatCode="0.00E+00">
                  <c:v>6.1024999999999999E-5</c:v>
                </c:pt>
                <c:pt idx="52">
                  <c:v>1.0472649999999999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ercentage change'!$A$3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3:$BB$3</c:f>
              <c:numCache>
                <c:formatCode>General</c:formatCode>
                <c:ptCount val="53"/>
                <c:pt idx="0" formatCode="0.00E+00">
                  <c:v>8.507E-6</c:v>
                </c:pt>
                <c:pt idx="1">
                  <c:v>0</c:v>
                </c:pt>
                <c:pt idx="2">
                  <c:v>0</c:v>
                </c:pt>
                <c:pt idx="3" formatCode="0.00E+00">
                  <c:v>5.0379999999999999E-6</c:v>
                </c:pt>
                <c:pt idx="4" formatCode="0.00E+00">
                  <c:v>4.1800000000000001E-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 formatCode="0.00E+00">
                  <c:v>7.9449999999999993E-6</c:v>
                </c:pt>
                <c:pt idx="12">
                  <c:v>0</c:v>
                </c:pt>
                <c:pt idx="13">
                  <c:v>0</c:v>
                </c:pt>
                <c:pt idx="14" formatCode="0.00E+00">
                  <c:v>1.734E-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 formatCode="0.00E+00">
                  <c:v>3.8600000000000003E-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 formatCode="0.00E+00">
                  <c:v>3.3799999999999998E-7</c:v>
                </c:pt>
                <c:pt idx="25">
                  <c:v>0</c:v>
                </c:pt>
                <c:pt idx="26">
                  <c:v>0</c:v>
                </c:pt>
                <c:pt idx="27" formatCode="0.00E+00">
                  <c:v>4.4999999999999998E-7</c:v>
                </c:pt>
                <c:pt idx="28" formatCode="0.00E+00">
                  <c:v>9.1800000000000004E-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 formatCode="0.00E+00">
                  <c:v>4.8699999999999995E-7</c:v>
                </c:pt>
                <c:pt idx="36" formatCode="0.00E+00">
                  <c:v>8.4999999999999994E-8</c:v>
                </c:pt>
                <c:pt idx="37">
                  <c:v>0</c:v>
                </c:pt>
                <c:pt idx="38" formatCode="0.00E+00">
                  <c:v>1.584E-6</c:v>
                </c:pt>
                <c:pt idx="39">
                  <c:v>0</c:v>
                </c:pt>
                <c:pt idx="40" formatCode="0.00E+00">
                  <c:v>1.0920000000000001E-6</c:v>
                </c:pt>
                <c:pt idx="41">
                  <c:v>0</c:v>
                </c:pt>
                <c:pt idx="42">
                  <c:v>0</c:v>
                </c:pt>
                <c:pt idx="43" formatCode="0.00E+00">
                  <c:v>2.16E-7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 formatCode="0.00E+00">
                  <c:v>5.3099999999999998E-7</c:v>
                </c:pt>
                <c:pt idx="48">
                  <c:v>0</c:v>
                </c:pt>
                <c:pt idx="49">
                  <c:v>0</c:v>
                </c:pt>
                <c:pt idx="50" formatCode="0.00E+00">
                  <c:v>1.5039999999999999E-6</c:v>
                </c:pt>
                <c:pt idx="51">
                  <c:v>0</c:v>
                </c:pt>
                <c:pt idx="52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ercentage change'!$A$4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4:$BB$4</c:f>
              <c:numCache>
                <c:formatCode>0.00E+00</c:formatCode>
                <c:ptCount val="53"/>
                <c:pt idx="0">
                  <c:v>1.364E-6</c:v>
                </c:pt>
                <c:pt idx="1">
                  <c:v>4.2599999999999998E-7</c:v>
                </c:pt>
                <c:pt idx="2">
                  <c:v>5.1709000000000002E-5</c:v>
                </c:pt>
                <c:pt idx="3" formatCode="General">
                  <c:v>0</c:v>
                </c:pt>
                <c:pt idx="4">
                  <c:v>1.5147000000000001E-5</c:v>
                </c:pt>
                <c:pt idx="5">
                  <c:v>1.3512E-5</c:v>
                </c:pt>
                <c:pt idx="6">
                  <c:v>4.0401000000000002E-5</c:v>
                </c:pt>
                <c:pt idx="7">
                  <c:v>1.144E-6</c:v>
                </c:pt>
                <c:pt idx="8">
                  <c:v>8.1419999999999993E-6</c:v>
                </c:pt>
                <c:pt idx="9">
                  <c:v>9.2879999999999998E-6</c:v>
                </c:pt>
                <c:pt idx="10" formatCode="General">
                  <c:v>0</c:v>
                </c:pt>
                <c:pt idx="11" formatCode="General">
                  <c:v>0</c:v>
                </c:pt>
                <c:pt idx="12">
                  <c:v>3.715E-6</c:v>
                </c:pt>
                <c:pt idx="13">
                  <c:v>4.2350000000000001E-6</c:v>
                </c:pt>
                <c:pt idx="14">
                  <c:v>2.419E-6</c:v>
                </c:pt>
                <c:pt idx="15">
                  <c:v>2.3200000000000001E-7</c:v>
                </c:pt>
                <c:pt idx="16">
                  <c:v>8.2239999999999995E-6</c:v>
                </c:pt>
                <c:pt idx="17">
                  <c:v>3.4520000000000002E-6</c:v>
                </c:pt>
                <c:pt idx="18">
                  <c:v>1.6152999999999999E-5</c:v>
                </c:pt>
                <c:pt idx="19">
                  <c:v>2.9009999999999998E-6</c:v>
                </c:pt>
                <c:pt idx="20">
                  <c:v>7.4170000000000003E-6</c:v>
                </c:pt>
                <c:pt idx="21">
                  <c:v>2.28E-7</c:v>
                </c:pt>
                <c:pt idx="22" formatCode="General">
                  <c:v>0</c:v>
                </c:pt>
                <c:pt idx="23">
                  <c:v>1.4330000000000001E-6</c:v>
                </c:pt>
                <c:pt idx="24" formatCode="General">
                  <c:v>0</c:v>
                </c:pt>
                <c:pt idx="25">
                  <c:v>7.6000000000000006E-8</c:v>
                </c:pt>
                <c:pt idx="26">
                  <c:v>1.4360000000000001E-6</c:v>
                </c:pt>
                <c:pt idx="27" formatCode="General">
                  <c:v>0</c:v>
                </c:pt>
                <c:pt idx="28">
                  <c:v>3.8430000000000003E-6</c:v>
                </c:pt>
                <c:pt idx="29">
                  <c:v>8.23E-7</c:v>
                </c:pt>
                <c:pt idx="30" formatCode="General">
                  <c:v>0</c:v>
                </c:pt>
                <c:pt idx="31" formatCode="General">
                  <c:v>0</c:v>
                </c:pt>
                <c:pt idx="32">
                  <c:v>5.4199999999999996E-7</c:v>
                </c:pt>
                <c:pt idx="33" formatCode="General">
                  <c:v>0</c:v>
                </c:pt>
                <c:pt idx="34">
                  <c:v>2.525E-6</c:v>
                </c:pt>
                <c:pt idx="35">
                  <c:v>1.4410000000000001E-6</c:v>
                </c:pt>
                <c:pt idx="36">
                  <c:v>2.79E-6</c:v>
                </c:pt>
                <c:pt idx="37">
                  <c:v>5.0800000000000005E-7</c:v>
                </c:pt>
                <c:pt idx="38">
                  <c:v>6.9999999999999997E-7</c:v>
                </c:pt>
                <c:pt idx="39">
                  <c:v>7.3900000000000004E-7</c:v>
                </c:pt>
                <c:pt idx="40">
                  <c:v>3.5499999999999999E-7</c:v>
                </c:pt>
                <c:pt idx="41" formatCode="General">
                  <c:v>0</c:v>
                </c:pt>
                <c:pt idx="42">
                  <c:v>2.0320000000000002E-6</c:v>
                </c:pt>
                <c:pt idx="43">
                  <c:v>8.5499999999999997E-7</c:v>
                </c:pt>
                <c:pt idx="44">
                  <c:v>8.3600000000000002E-7</c:v>
                </c:pt>
                <c:pt idx="45">
                  <c:v>1.8190000000000001E-6</c:v>
                </c:pt>
                <c:pt idx="46" formatCode="General">
                  <c:v>0</c:v>
                </c:pt>
                <c:pt idx="47" formatCode="General">
                  <c:v>0</c:v>
                </c:pt>
                <c:pt idx="48">
                  <c:v>2.5519999999999999E-6</c:v>
                </c:pt>
                <c:pt idx="49" formatCode="General">
                  <c:v>0</c:v>
                </c:pt>
                <c:pt idx="50">
                  <c:v>1.64E-6</c:v>
                </c:pt>
                <c:pt idx="51">
                  <c:v>5.2799999999999996E-7</c:v>
                </c:pt>
                <c:pt idx="52" formatCode="General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ercentage change'!$A$5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5:$BB$5</c:f>
              <c:numCache>
                <c:formatCode>0.00E+00</c:formatCode>
                <c:ptCount val="53"/>
                <c:pt idx="0" formatCode="General">
                  <c:v>0</c:v>
                </c:pt>
                <c:pt idx="1">
                  <c:v>1.6078000000000001E-5</c:v>
                </c:pt>
                <c:pt idx="2">
                  <c:v>7.1772000000000003E-5</c:v>
                </c:pt>
                <c:pt idx="3">
                  <c:v>6.6878000000000006E-5</c:v>
                </c:pt>
                <c:pt idx="4">
                  <c:v>1.0000000000000001E-9</c:v>
                </c:pt>
                <c:pt idx="5">
                  <c:v>3.9672000000000002E-5</c:v>
                </c:pt>
                <c:pt idx="6">
                  <c:v>1.0000000000000001E-9</c:v>
                </c:pt>
                <c:pt idx="7">
                  <c:v>8.2919999999999996E-6</c:v>
                </c:pt>
                <c:pt idx="8" formatCode="General">
                  <c:v>1.4511799999999999E-4</c:v>
                </c:pt>
                <c:pt idx="9" formatCode="General">
                  <c:v>0</c:v>
                </c:pt>
                <c:pt idx="10">
                  <c:v>3.4570999999999998E-5</c:v>
                </c:pt>
                <c:pt idx="11">
                  <c:v>2.8867E-5</c:v>
                </c:pt>
                <c:pt idx="12">
                  <c:v>5.2774E-5</c:v>
                </c:pt>
                <c:pt idx="13" formatCode="General">
                  <c:v>0</c:v>
                </c:pt>
                <c:pt idx="14">
                  <c:v>7.4900000000000003E-6</c:v>
                </c:pt>
                <c:pt idx="15">
                  <c:v>1.6795000000000001E-5</c:v>
                </c:pt>
                <c:pt idx="16" formatCode="General">
                  <c:v>1.2615200000000001E-4</c:v>
                </c:pt>
                <c:pt idx="17">
                  <c:v>1.6663999999999998E-5</c:v>
                </c:pt>
                <c:pt idx="18">
                  <c:v>2.7557999999999999E-5</c:v>
                </c:pt>
                <c:pt idx="19" formatCode="General">
                  <c:v>0</c:v>
                </c:pt>
                <c:pt idx="20">
                  <c:v>1.1506E-5</c:v>
                </c:pt>
                <c:pt idx="21" formatCode="General">
                  <c:v>0</c:v>
                </c:pt>
                <c:pt idx="22">
                  <c:v>5.8378000000000002E-5</c:v>
                </c:pt>
                <c:pt idx="23">
                  <c:v>2.4464000000000002E-5</c:v>
                </c:pt>
                <c:pt idx="24">
                  <c:v>3.2024999999999999E-5</c:v>
                </c:pt>
                <c:pt idx="25">
                  <c:v>1.1761E-5</c:v>
                </c:pt>
                <c:pt idx="26">
                  <c:v>1.4042E-5</c:v>
                </c:pt>
                <c:pt idx="27">
                  <c:v>8.7110000000000001E-6</c:v>
                </c:pt>
                <c:pt idx="28">
                  <c:v>1.3664E-5</c:v>
                </c:pt>
                <c:pt idx="29">
                  <c:v>9.4900000000000004E-7</c:v>
                </c:pt>
                <c:pt idx="30">
                  <c:v>3.6253E-5</c:v>
                </c:pt>
                <c:pt idx="31">
                  <c:v>4.3810000000000001E-6</c:v>
                </c:pt>
                <c:pt idx="32">
                  <c:v>2.3719999999999999E-6</c:v>
                </c:pt>
                <c:pt idx="33">
                  <c:v>5.3569999999999997E-6</c:v>
                </c:pt>
                <c:pt idx="34">
                  <c:v>2.0886E-5</c:v>
                </c:pt>
                <c:pt idx="35">
                  <c:v>5.3419999999999998E-6</c:v>
                </c:pt>
                <c:pt idx="36">
                  <c:v>2.1531000000000001E-5</c:v>
                </c:pt>
                <c:pt idx="37">
                  <c:v>1.3684E-5</c:v>
                </c:pt>
                <c:pt idx="38">
                  <c:v>4.5189999999999999E-5</c:v>
                </c:pt>
                <c:pt idx="39" formatCode="General">
                  <c:v>0</c:v>
                </c:pt>
                <c:pt idx="40">
                  <c:v>2.8109999999999999E-6</c:v>
                </c:pt>
                <c:pt idx="41" formatCode="General">
                  <c:v>0</c:v>
                </c:pt>
                <c:pt idx="42">
                  <c:v>2.2172999999999999E-5</c:v>
                </c:pt>
                <c:pt idx="43">
                  <c:v>2.4674000000000001E-5</c:v>
                </c:pt>
                <c:pt idx="44">
                  <c:v>1.4037E-5</c:v>
                </c:pt>
                <c:pt idx="45">
                  <c:v>9.149E-6</c:v>
                </c:pt>
                <c:pt idx="46">
                  <c:v>5.5180000000000004E-6</c:v>
                </c:pt>
                <c:pt idx="47">
                  <c:v>2.9900000000000002E-7</c:v>
                </c:pt>
                <c:pt idx="48">
                  <c:v>1.8671000000000001E-5</c:v>
                </c:pt>
                <c:pt idx="49">
                  <c:v>5.4920000000000001E-6</c:v>
                </c:pt>
                <c:pt idx="50">
                  <c:v>1.0112000000000001E-5</c:v>
                </c:pt>
                <c:pt idx="51">
                  <c:v>2.323E-6</c:v>
                </c:pt>
                <c:pt idx="52">
                  <c:v>1.8159999999999999E-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Percentage change'!$A$6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6:$BB$6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 formatCode="0.00E+00">
                  <c:v>9.5818999999999999E-5</c:v>
                </c:pt>
                <c:pt idx="3" formatCode="0.00E+00">
                  <c:v>1.8777999999999999E-5</c:v>
                </c:pt>
                <c:pt idx="4" formatCode="0.00E+00">
                  <c:v>5.4519999999999996E-6</c:v>
                </c:pt>
                <c:pt idx="5" formatCode="0.00E+00">
                  <c:v>3.4989999999999999E-6</c:v>
                </c:pt>
                <c:pt idx="6">
                  <c:v>1.0830199999999999E-4</c:v>
                </c:pt>
                <c:pt idx="7" formatCode="0.00E+00">
                  <c:v>4.6800000000000001E-7</c:v>
                </c:pt>
                <c:pt idx="8" formatCode="0.00E+00">
                  <c:v>3.434E-5</c:v>
                </c:pt>
                <c:pt idx="9">
                  <c:v>0</c:v>
                </c:pt>
                <c:pt idx="10" formatCode="0.00E+00">
                  <c:v>1.4504999999999999E-5</c:v>
                </c:pt>
                <c:pt idx="11" formatCode="0.00E+00">
                  <c:v>1.125E-6</c:v>
                </c:pt>
                <c:pt idx="12" formatCode="0.00E+00">
                  <c:v>1.2670000000000001E-5</c:v>
                </c:pt>
                <c:pt idx="13">
                  <c:v>0</c:v>
                </c:pt>
                <c:pt idx="14" formatCode="0.00E+00">
                  <c:v>7.4850000000000003E-6</c:v>
                </c:pt>
                <c:pt idx="15">
                  <c:v>0</c:v>
                </c:pt>
                <c:pt idx="16" formatCode="0.00E+00">
                  <c:v>8.568E-6</c:v>
                </c:pt>
                <c:pt idx="17">
                  <c:v>0</c:v>
                </c:pt>
                <c:pt idx="18" formatCode="0.00E+00">
                  <c:v>3.7859999999999998E-6</c:v>
                </c:pt>
                <c:pt idx="19">
                  <c:v>0</c:v>
                </c:pt>
                <c:pt idx="20" formatCode="0.00E+00">
                  <c:v>7.8979999999999996E-6</c:v>
                </c:pt>
                <c:pt idx="21">
                  <c:v>0</c:v>
                </c:pt>
                <c:pt idx="22" formatCode="0.00E+00">
                  <c:v>2.8140000000000001E-6</c:v>
                </c:pt>
                <c:pt idx="23" formatCode="0.00E+00">
                  <c:v>1.1028E-5</c:v>
                </c:pt>
                <c:pt idx="24">
                  <c:v>0</c:v>
                </c:pt>
                <c:pt idx="25">
                  <c:v>0</c:v>
                </c:pt>
                <c:pt idx="26" formatCode="0.00E+00">
                  <c:v>1.3326000000000001E-5</c:v>
                </c:pt>
                <c:pt idx="27" formatCode="0.00E+00">
                  <c:v>4.0729999999999998E-6</c:v>
                </c:pt>
                <c:pt idx="28" formatCode="0.00E+00">
                  <c:v>2.526E-6</c:v>
                </c:pt>
                <c:pt idx="29" formatCode="0.00E+00">
                  <c:v>3.1370000000000002E-6</c:v>
                </c:pt>
                <c:pt idx="30" formatCode="0.00E+00">
                  <c:v>1.0793E-5</c:v>
                </c:pt>
                <c:pt idx="31" formatCode="0.00E+00">
                  <c:v>2.9110000000000002E-6</c:v>
                </c:pt>
                <c:pt idx="32" formatCode="0.00E+00">
                  <c:v>3.1980000000000001E-6</c:v>
                </c:pt>
                <c:pt idx="33">
                  <c:v>0</c:v>
                </c:pt>
                <c:pt idx="34" formatCode="0.00E+00">
                  <c:v>4.5260000000000004E-6</c:v>
                </c:pt>
                <c:pt idx="35" formatCode="0.00E+00">
                  <c:v>8.0120000000000005E-6</c:v>
                </c:pt>
                <c:pt idx="36" formatCode="0.00E+00">
                  <c:v>3.4060000000000001E-6</c:v>
                </c:pt>
                <c:pt idx="37" formatCode="0.00E+00">
                  <c:v>3.2629999999999999E-6</c:v>
                </c:pt>
                <c:pt idx="38" formatCode="0.00E+00">
                  <c:v>1.0893999999999999E-5</c:v>
                </c:pt>
                <c:pt idx="39" formatCode="0.00E+00">
                  <c:v>7.7020000000000001E-6</c:v>
                </c:pt>
                <c:pt idx="40" formatCode="0.00E+00">
                  <c:v>2.5899999999999998E-7</c:v>
                </c:pt>
                <c:pt idx="41">
                  <c:v>0</c:v>
                </c:pt>
                <c:pt idx="42" formatCode="0.00E+00">
                  <c:v>2.6560000000000001E-6</c:v>
                </c:pt>
                <c:pt idx="43" formatCode="0.00E+00">
                  <c:v>1.5045000000000001E-5</c:v>
                </c:pt>
                <c:pt idx="44" formatCode="0.00E+00">
                  <c:v>8.5329999999999994E-6</c:v>
                </c:pt>
                <c:pt idx="45" formatCode="0.00E+00">
                  <c:v>4.2899999999999999E-7</c:v>
                </c:pt>
                <c:pt idx="46" formatCode="0.00E+00">
                  <c:v>2.4999999999999999E-7</c:v>
                </c:pt>
                <c:pt idx="47" formatCode="0.00E+00">
                  <c:v>3.3599999999999999E-7</c:v>
                </c:pt>
                <c:pt idx="48" formatCode="0.00E+00">
                  <c:v>5.9900000000000002E-6</c:v>
                </c:pt>
                <c:pt idx="49" formatCode="0.00E+00">
                  <c:v>3.726E-6</c:v>
                </c:pt>
                <c:pt idx="50" formatCode="0.00E+00">
                  <c:v>3.8190000000000002E-6</c:v>
                </c:pt>
                <c:pt idx="51" formatCode="0.00E+00">
                  <c:v>3.9369999999999997E-6</c:v>
                </c:pt>
                <c:pt idx="52" formatCode="0.00E+00">
                  <c:v>1.0550000000000001E-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Percentage change'!$A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7:$BB$7</c:f>
              <c:numCache>
                <c:formatCode>0.00E+00</c:formatCode>
                <c:ptCount val="53"/>
                <c:pt idx="0" formatCode="General">
                  <c:v>0</c:v>
                </c:pt>
                <c:pt idx="1">
                  <c:v>2.6851000000000001E-5</c:v>
                </c:pt>
                <c:pt idx="2">
                  <c:v>1.1666E-5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3.5439999999999999E-5</c:v>
                </c:pt>
                <c:pt idx="6" formatCode="General">
                  <c:v>0</c:v>
                </c:pt>
                <c:pt idx="7" formatCode="General">
                  <c:v>0</c:v>
                </c:pt>
                <c:pt idx="8">
                  <c:v>4.4914999999999999E-5</c:v>
                </c:pt>
                <c:pt idx="9" formatCode="General">
                  <c:v>0</c:v>
                </c:pt>
                <c:pt idx="10">
                  <c:v>9.6999999999999995E-8</c:v>
                </c:pt>
                <c:pt idx="11" formatCode="General">
                  <c:v>0</c:v>
                </c:pt>
                <c:pt idx="12">
                  <c:v>5.0549999999999999E-6</c:v>
                </c:pt>
                <c:pt idx="13" formatCode="General">
                  <c:v>0</c:v>
                </c:pt>
                <c:pt idx="14">
                  <c:v>3.0199999999999998E-7</c:v>
                </c:pt>
                <c:pt idx="15">
                  <c:v>5.8019999999999997E-6</c:v>
                </c:pt>
                <c:pt idx="16">
                  <c:v>1.0000000000000001E-9</c:v>
                </c:pt>
                <c:pt idx="17" formatCode="General">
                  <c:v>0</c:v>
                </c:pt>
                <c:pt idx="18">
                  <c:v>2.751E-6</c:v>
                </c:pt>
                <c:pt idx="19" formatCode="General">
                  <c:v>0</c:v>
                </c:pt>
                <c:pt idx="20">
                  <c:v>2.8439999999999998E-6</c:v>
                </c:pt>
                <c:pt idx="21">
                  <c:v>2.0810000000000001E-6</c:v>
                </c:pt>
                <c:pt idx="22" formatCode="General">
                  <c:v>0</c:v>
                </c:pt>
                <c:pt idx="23" formatCode="General">
                  <c:v>0</c:v>
                </c:pt>
                <c:pt idx="24" formatCode="General">
                  <c:v>0</c:v>
                </c:pt>
                <c:pt idx="25">
                  <c:v>2.9280000000000002E-6</c:v>
                </c:pt>
                <c:pt idx="26" formatCode="General">
                  <c:v>0</c:v>
                </c:pt>
                <c:pt idx="27">
                  <c:v>5.7579999999999998E-6</c:v>
                </c:pt>
                <c:pt idx="28" formatCode="General">
                  <c:v>0</c:v>
                </c:pt>
                <c:pt idx="29">
                  <c:v>6.066E-6</c:v>
                </c:pt>
                <c:pt idx="30">
                  <c:v>3.2729999999999998E-6</c:v>
                </c:pt>
                <c:pt idx="31">
                  <c:v>2.9999999999999999E-7</c:v>
                </c:pt>
                <c:pt idx="32" formatCode="General">
                  <c:v>0</c:v>
                </c:pt>
                <c:pt idx="33" formatCode="General">
                  <c:v>0</c:v>
                </c:pt>
                <c:pt idx="34">
                  <c:v>1.85E-7</c:v>
                </c:pt>
                <c:pt idx="35" formatCode="General">
                  <c:v>0</c:v>
                </c:pt>
                <c:pt idx="36" formatCode="General">
                  <c:v>0</c:v>
                </c:pt>
                <c:pt idx="37">
                  <c:v>1.031E-6</c:v>
                </c:pt>
                <c:pt idx="38" formatCode="General">
                  <c:v>0</c:v>
                </c:pt>
                <c:pt idx="39">
                  <c:v>5.2820000000000004E-6</c:v>
                </c:pt>
                <c:pt idx="40" formatCode="General">
                  <c:v>0</c:v>
                </c:pt>
                <c:pt idx="41" formatCode="General">
                  <c:v>0</c:v>
                </c:pt>
                <c:pt idx="42" formatCode="General">
                  <c:v>0</c:v>
                </c:pt>
                <c:pt idx="43">
                  <c:v>4.0409999999999999E-6</c:v>
                </c:pt>
                <c:pt idx="44">
                  <c:v>1.3659999999999999E-6</c:v>
                </c:pt>
                <c:pt idx="45" formatCode="General">
                  <c:v>0</c:v>
                </c:pt>
                <c:pt idx="46">
                  <c:v>3.34E-7</c:v>
                </c:pt>
                <c:pt idx="47" formatCode="General">
                  <c:v>0</c:v>
                </c:pt>
                <c:pt idx="48">
                  <c:v>8.5900000000000008E-6</c:v>
                </c:pt>
                <c:pt idx="49" formatCode="General">
                  <c:v>0</c:v>
                </c:pt>
                <c:pt idx="50">
                  <c:v>6.2300000000000001E-7</c:v>
                </c:pt>
                <c:pt idx="51" formatCode="General">
                  <c:v>0</c:v>
                </c:pt>
                <c:pt idx="52">
                  <c:v>1.3439E-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Percentage change'!$A$8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8:$BB$8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 formatCode="0.00E+00">
                  <c:v>1.0652999999999999E-5</c:v>
                </c:pt>
                <c:pt idx="3">
                  <c:v>0</c:v>
                </c:pt>
                <c:pt idx="4" formatCode="0.00E+00">
                  <c:v>1.8870000000000001E-6</c:v>
                </c:pt>
                <c:pt idx="5" formatCode="0.00E+00">
                  <c:v>9.5240000000000006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 formatCode="0.00E+00">
                  <c:v>2.5830000000000001E-6</c:v>
                </c:pt>
                <c:pt idx="10" formatCode="0.00E+00">
                  <c:v>4.313E-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 formatCode="0.00E+00">
                  <c:v>6.4499999999999997E-7</c:v>
                </c:pt>
                <c:pt idx="17">
                  <c:v>0</c:v>
                </c:pt>
                <c:pt idx="18" formatCode="0.00E+00">
                  <c:v>1.9230000000000001E-6</c:v>
                </c:pt>
                <c:pt idx="19">
                  <c:v>0</c:v>
                </c:pt>
                <c:pt idx="20" formatCode="0.00E+00">
                  <c:v>8.6600000000000005E-7</c:v>
                </c:pt>
                <c:pt idx="21">
                  <c:v>0</c:v>
                </c:pt>
                <c:pt idx="22" formatCode="0.00E+00">
                  <c:v>1.5591E-5</c:v>
                </c:pt>
                <c:pt idx="23" formatCode="0.00E+00">
                  <c:v>7.1399999999999996E-7</c:v>
                </c:pt>
                <c:pt idx="24">
                  <c:v>0</c:v>
                </c:pt>
                <c:pt idx="25">
                  <c:v>0</c:v>
                </c:pt>
                <c:pt idx="26" formatCode="0.00E+00">
                  <c:v>1.2890000000000001E-6</c:v>
                </c:pt>
                <c:pt idx="27">
                  <c:v>0</c:v>
                </c:pt>
                <c:pt idx="28">
                  <c:v>0</c:v>
                </c:pt>
                <c:pt idx="29" formatCode="0.00E+00">
                  <c:v>6.4899999999999995E-7</c:v>
                </c:pt>
                <c:pt idx="30" formatCode="0.00E+00">
                  <c:v>5.5060000000000003E-6</c:v>
                </c:pt>
                <c:pt idx="31" formatCode="0.00E+00">
                  <c:v>1.0470000000000001E-6</c:v>
                </c:pt>
                <c:pt idx="32">
                  <c:v>0</c:v>
                </c:pt>
                <c:pt idx="33">
                  <c:v>0</c:v>
                </c:pt>
                <c:pt idx="34" formatCode="0.00E+00">
                  <c:v>2.199E-6</c:v>
                </c:pt>
                <c:pt idx="35">
                  <c:v>0</c:v>
                </c:pt>
                <c:pt idx="36">
                  <c:v>0</c:v>
                </c:pt>
                <c:pt idx="37" formatCode="0.00E+00">
                  <c:v>9.7000000000000003E-7</c:v>
                </c:pt>
                <c:pt idx="38">
                  <c:v>0</c:v>
                </c:pt>
                <c:pt idx="39">
                  <c:v>0</c:v>
                </c:pt>
                <c:pt idx="40" formatCode="0.00E+00">
                  <c:v>6.5999999999999995E-8</c:v>
                </c:pt>
                <c:pt idx="41">
                  <c:v>0</c:v>
                </c:pt>
                <c:pt idx="42" formatCode="0.00E+00">
                  <c:v>8.7360000000000007E-6</c:v>
                </c:pt>
                <c:pt idx="43">
                  <c:v>0</c:v>
                </c:pt>
                <c:pt idx="44">
                  <c:v>0</c:v>
                </c:pt>
                <c:pt idx="45" formatCode="0.00E+00">
                  <c:v>1.18E-7</c:v>
                </c:pt>
                <c:pt idx="46">
                  <c:v>0</c:v>
                </c:pt>
                <c:pt idx="47">
                  <c:v>0</c:v>
                </c:pt>
                <c:pt idx="48" formatCode="0.00E+00">
                  <c:v>2.525E-6</c:v>
                </c:pt>
                <c:pt idx="49" formatCode="0.00E+00">
                  <c:v>7.7700000000000004E-7</c:v>
                </c:pt>
                <c:pt idx="50">
                  <c:v>0</c:v>
                </c:pt>
                <c:pt idx="51" formatCode="0.00E+00">
                  <c:v>3.2399999999999999E-7</c:v>
                </c:pt>
                <c:pt idx="52" formatCode="0.00E+00">
                  <c:v>1.6787E-5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Percentage change'!$A$9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9:$BB$9</c:f>
              <c:numCache>
                <c:formatCode>General</c:formatCode>
                <c:ptCount val="53"/>
                <c:pt idx="0" formatCode="0.00E+00">
                  <c:v>2.3927E-5</c:v>
                </c:pt>
                <c:pt idx="1">
                  <c:v>0</c:v>
                </c:pt>
                <c:pt idx="2" formatCode="0.00E+00">
                  <c:v>5.5918000000000002E-5</c:v>
                </c:pt>
                <c:pt idx="3" formatCode="0.00E+00">
                  <c:v>1.3139000000000001E-5</c:v>
                </c:pt>
                <c:pt idx="4" formatCode="0.00E+00">
                  <c:v>2.5320000000000001E-6</c:v>
                </c:pt>
                <c:pt idx="5" formatCode="0.00E+00">
                  <c:v>1.0597E-5</c:v>
                </c:pt>
                <c:pt idx="6">
                  <c:v>0</c:v>
                </c:pt>
                <c:pt idx="7" formatCode="0.00E+00">
                  <c:v>4.7419999999999997E-6</c:v>
                </c:pt>
                <c:pt idx="8" formatCode="0.00E+00">
                  <c:v>7.6538000000000005E-5</c:v>
                </c:pt>
                <c:pt idx="9">
                  <c:v>0</c:v>
                </c:pt>
                <c:pt idx="10" formatCode="0.00E+00">
                  <c:v>2.2405999999999999E-5</c:v>
                </c:pt>
                <c:pt idx="11">
                  <c:v>0</c:v>
                </c:pt>
                <c:pt idx="12" formatCode="0.00E+00">
                  <c:v>1.7683E-5</c:v>
                </c:pt>
                <c:pt idx="13">
                  <c:v>0</c:v>
                </c:pt>
                <c:pt idx="14" formatCode="0.00E+00">
                  <c:v>1.6779E-5</c:v>
                </c:pt>
                <c:pt idx="15">
                  <c:v>0</c:v>
                </c:pt>
                <c:pt idx="16" formatCode="0.00E+00">
                  <c:v>4.3118000000000003E-5</c:v>
                </c:pt>
                <c:pt idx="17" formatCode="0.00E+00">
                  <c:v>1.424E-6</c:v>
                </c:pt>
                <c:pt idx="18" formatCode="0.00E+00">
                  <c:v>1.5201999999999999E-5</c:v>
                </c:pt>
                <c:pt idx="19" formatCode="0.00E+00">
                  <c:v>1.0249999999999999E-6</c:v>
                </c:pt>
                <c:pt idx="20" formatCode="0.00E+00">
                  <c:v>1.6701000000000002E-5</c:v>
                </c:pt>
                <c:pt idx="21">
                  <c:v>0</c:v>
                </c:pt>
                <c:pt idx="22">
                  <c:v>0</c:v>
                </c:pt>
                <c:pt idx="23" formatCode="0.00E+00">
                  <c:v>3.1319999999999998E-6</c:v>
                </c:pt>
                <c:pt idx="24">
                  <c:v>0</c:v>
                </c:pt>
                <c:pt idx="25" formatCode="0.00E+00">
                  <c:v>6.533E-6</c:v>
                </c:pt>
                <c:pt idx="26" formatCode="0.00E+00">
                  <c:v>4.4730000000000002E-6</c:v>
                </c:pt>
                <c:pt idx="27">
                  <c:v>0</c:v>
                </c:pt>
                <c:pt idx="28">
                  <c:v>0</c:v>
                </c:pt>
                <c:pt idx="29" formatCode="0.00E+00">
                  <c:v>8.0229999999999992E-6</c:v>
                </c:pt>
                <c:pt idx="30" formatCode="0.00E+00">
                  <c:v>9.6700000000000002E-7</c:v>
                </c:pt>
                <c:pt idx="31" formatCode="0.00E+00">
                  <c:v>1.3657E-5</c:v>
                </c:pt>
                <c:pt idx="32">
                  <c:v>0</c:v>
                </c:pt>
                <c:pt idx="33">
                  <c:v>0</c:v>
                </c:pt>
                <c:pt idx="34" formatCode="0.00E+00">
                  <c:v>1.7401000000000002E-5</c:v>
                </c:pt>
                <c:pt idx="35">
                  <c:v>0</c:v>
                </c:pt>
                <c:pt idx="36" formatCode="0.00E+00">
                  <c:v>6.2090000000000002E-6</c:v>
                </c:pt>
                <c:pt idx="37" formatCode="0.00E+00">
                  <c:v>4.9849999999999997E-6</c:v>
                </c:pt>
                <c:pt idx="38" formatCode="0.00E+00">
                  <c:v>7.6300000000000004E-7</c:v>
                </c:pt>
                <c:pt idx="39" formatCode="0.00E+00">
                  <c:v>9.6690000000000001E-6</c:v>
                </c:pt>
                <c:pt idx="40">
                  <c:v>0</c:v>
                </c:pt>
                <c:pt idx="41" formatCode="0.00E+00">
                  <c:v>8.9290000000000004E-6</c:v>
                </c:pt>
                <c:pt idx="42" formatCode="0.00E+00">
                  <c:v>1.9230000000000001E-6</c:v>
                </c:pt>
                <c:pt idx="43" formatCode="0.00E+00">
                  <c:v>3.1199999999999999E-7</c:v>
                </c:pt>
                <c:pt idx="44" formatCode="0.00E+00">
                  <c:v>4.296E-6</c:v>
                </c:pt>
                <c:pt idx="45" formatCode="0.00E+00">
                  <c:v>5.7899999999999996E-6</c:v>
                </c:pt>
                <c:pt idx="46" formatCode="0.00E+00">
                  <c:v>1.468E-6</c:v>
                </c:pt>
                <c:pt idx="47" formatCode="0.00E+00">
                  <c:v>3.4089999999999999E-6</c:v>
                </c:pt>
                <c:pt idx="48" formatCode="0.00E+00">
                  <c:v>6.1589999999999998E-6</c:v>
                </c:pt>
                <c:pt idx="49">
                  <c:v>0</c:v>
                </c:pt>
                <c:pt idx="50">
                  <c:v>0</c:v>
                </c:pt>
                <c:pt idx="51" formatCode="0.00E+00">
                  <c:v>6.5999999999999995E-8</c:v>
                </c:pt>
                <c:pt idx="52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Percentage change'!$A$10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10:$BB$10</c:f>
              <c:numCache>
                <c:formatCode>0.00E+00</c:formatCode>
                <c:ptCount val="53"/>
                <c:pt idx="0">
                  <c:v>5.8771999999999999E-5</c:v>
                </c:pt>
                <c:pt idx="1">
                  <c:v>1.0000000000000001E-9</c:v>
                </c:pt>
                <c:pt idx="2">
                  <c:v>4.8019000000000002E-5</c:v>
                </c:pt>
                <c:pt idx="3">
                  <c:v>1.0000000000000001E-9</c:v>
                </c:pt>
                <c:pt idx="4" formatCode="General">
                  <c:v>0</c:v>
                </c:pt>
                <c:pt idx="5">
                  <c:v>1.0231000000000001E-5</c:v>
                </c:pt>
                <c:pt idx="6" formatCode="General">
                  <c:v>3.47129E-4</c:v>
                </c:pt>
                <c:pt idx="7" formatCode="General">
                  <c:v>0</c:v>
                </c:pt>
                <c:pt idx="8" formatCode="General">
                  <c:v>0</c:v>
                </c:pt>
                <c:pt idx="9">
                  <c:v>2.0905000000000001E-5</c:v>
                </c:pt>
                <c:pt idx="10">
                  <c:v>6.8282999999999997E-5</c:v>
                </c:pt>
                <c:pt idx="11" formatCode="General">
                  <c:v>0</c:v>
                </c:pt>
                <c:pt idx="12" formatCode="General">
                  <c:v>0</c:v>
                </c:pt>
                <c:pt idx="13">
                  <c:v>3.2360000000000002E-5</c:v>
                </c:pt>
                <c:pt idx="14" formatCode="General">
                  <c:v>0</c:v>
                </c:pt>
                <c:pt idx="15" formatCode="General">
                  <c:v>0</c:v>
                </c:pt>
                <c:pt idx="16">
                  <c:v>2.9733000000000001E-5</c:v>
                </c:pt>
                <c:pt idx="17">
                  <c:v>1.9332000000000001E-5</c:v>
                </c:pt>
                <c:pt idx="18">
                  <c:v>7.6040000000000004E-6</c:v>
                </c:pt>
                <c:pt idx="19">
                  <c:v>3.2715000000000001E-5</c:v>
                </c:pt>
                <c:pt idx="20">
                  <c:v>1.2808E-5</c:v>
                </c:pt>
                <c:pt idx="21" formatCode="General">
                  <c:v>0</c:v>
                </c:pt>
                <c:pt idx="22" formatCode="General">
                  <c:v>0</c:v>
                </c:pt>
                <c:pt idx="23" formatCode="General">
                  <c:v>0</c:v>
                </c:pt>
                <c:pt idx="24">
                  <c:v>1.1073000000000001E-5</c:v>
                </c:pt>
                <c:pt idx="25">
                  <c:v>1.243E-6</c:v>
                </c:pt>
                <c:pt idx="26" formatCode="General">
                  <c:v>0</c:v>
                </c:pt>
                <c:pt idx="27">
                  <c:v>1.0064000000000001E-5</c:v>
                </c:pt>
                <c:pt idx="28" formatCode="General">
                  <c:v>0</c:v>
                </c:pt>
                <c:pt idx="29" formatCode="General">
                  <c:v>0</c:v>
                </c:pt>
                <c:pt idx="30">
                  <c:v>1.2870999999999999E-5</c:v>
                </c:pt>
                <c:pt idx="31" formatCode="General">
                  <c:v>0</c:v>
                </c:pt>
                <c:pt idx="32">
                  <c:v>2.0870000000000001E-6</c:v>
                </c:pt>
                <c:pt idx="33">
                  <c:v>2.4269999999999998E-6</c:v>
                </c:pt>
                <c:pt idx="34" formatCode="General">
                  <c:v>0</c:v>
                </c:pt>
                <c:pt idx="35">
                  <c:v>1.1725E-5</c:v>
                </c:pt>
                <c:pt idx="36">
                  <c:v>1.0899E-5</c:v>
                </c:pt>
                <c:pt idx="37">
                  <c:v>7.007E-6</c:v>
                </c:pt>
                <c:pt idx="38" formatCode="General">
                  <c:v>0</c:v>
                </c:pt>
                <c:pt idx="39">
                  <c:v>3.416E-6</c:v>
                </c:pt>
                <c:pt idx="40" formatCode="General">
                  <c:v>0</c:v>
                </c:pt>
                <c:pt idx="41" formatCode="General">
                  <c:v>0</c:v>
                </c:pt>
                <c:pt idx="42" formatCode="General">
                  <c:v>0</c:v>
                </c:pt>
                <c:pt idx="43">
                  <c:v>1.4360000000000001E-6</c:v>
                </c:pt>
                <c:pt idx="44">
                  <c:v>6.1200000000000003E-7</c:v>
                </c:pt>
                <c:pt idx="45">
                  <c:v>4.1600000000000002E-7</c:v>
                </c:pt>
                <c:pt idx="46" formatCode="General">
                  <c:v>0</c:v>
                </c:pt>
                <c:pt idx="47">
                  <c:v>3.2210000000000002E-6</c:v>
                </c:pt>
                <c:pt idx="48" formatCode="General">
                  <c:v>0</c:v>
                </c:pt>
                <c:pt idx="49" formatCode="General">
                  <c:v>0</c:v>
                </c:pt>
                <c:pt idx="50">
                  <c:v>1.5650000000000001E-6</c:v>
                </c:pt>
                <c:pt idx="51" formatCode="General">
                  <c:v>0</c:v>
                </c:pt>
                <c:pt idx="52">
                  <c:v>8.5359999999999992E-6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Percentage change'!$A$11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11:$BB$11</c:f>
              <c:numCache>
                <c:formatCode>General</c:formatCode>
                <c:ptCount val="53"/>
                <c:pt idx="0" formatCode="0.00E+00">
                  <c:v>5.6720000000000001E-6</c:v>
                </c:pt>
                <c:pt idx="1">
                  <c:v>0</c:v>
                </c:pt>
                <c:pt idx="2" formatCode="0.00E+00">
                  <c:v>2.0000000000000001E-9</c:v>
                </c:pt>
                <c:pt idx="3" formatCode="0.00E+00">
                  <c:v>5.9450000000000002E-5</c:v>
                </c:pt>
                <c:pt idx="4">
                  <c:v>0</c:v>
                </c:pt>
                <c:pt idx="5" formatCode="0.00E+00">
                  <c:v>1.0000000000000001E-9</c:v>
                </c:pt>
                <c:pt idx="6">
                  <c:v>0</c:v>
                </c:pt>
                <c:pt idx="7">
                  <c:v>0</c:v>
                </c:pt>
                <c:pt idx="8" formatCode="0.00E+00">
                  <c:v>2.1875E-5</c:v>
                </c:pt>
                <c:pt idx="9" formatCode="0.00E+00">
                  <c:v>1.0000000000000001E-9</c:v>
                </c:pt>
                <c:pt idx="10">
                  <c:v>0</c:v>
                </c:pt>
                <c:pt idx="11">
                  <c:v>0</c:v>
                </c:pt>
                <c:pt idx="12" formatCode="0.00E+00">
                  <c:v>1.0000000000000001E-9</c:v>
                </c:pt>
                <c:pt idx="13" formatCode="0.00E+00">
                  <c:v>1.5889999999999999E-6</c:v>
                </c:pt>
                <c:pt idx="14">
                  <c:v>0</c:v>
                </c:pt>
                <c:pt idx="15">
                  <c:v>0</c:v>
                </c:pt>
                <c:pt idx="16" formatCode="0.00E+00">
                  <c:v>5.2499999999999997E-6</c:v>
                </c:pt>
                <c:pt idx="17">
                  <c:v>0</c:v>
                </c:pt>
                <c:pt idx="18">
                  <c:v>0</c:v>
                </c:pt>
                <c:pt idx="19" formatCode="0.00E+00">
                  <c:v>8.6000000000000002E-7</c:v>
                </c:pt>
                <c:pt idx="20">
                  <c:v>0</c:v>
                </c:pt>
                <c:pt idx="21" formatCode="0.00E+00">
                  <c:v>4.2039999999999999E-6</c:v>
                </c:pt>
                <c:pt idx="22" formatCode="0.00E+00">
                  <c:v>1.6799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 formatCode="0.00E+00">
                  <c:v>1.0446E-5</c:v>
                </c:pt>
                <c:pt idx="28">
                  <c:v>0</c:v>
                </c:pt>
                <c:pt idx="29" formatCode="0.00E+00">
                  <c:v>7.1949999999999997E-6</c:v>
                </c:pt>
                <c:pt idx="30" formatCode="0.00E+00">
                  <c:v>2.9330000000000001E-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 formatCode="0.00E+00">
                  <c:v>3.6150000000000001E-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 formatCode="0.00E+00">
                  <c:v>2.04E-6</c:v>
                </c:pt>
                <c:pt idx="41">
                  <c:v>0</c:v>
                </c:pt>
                <c:pt idx="42">
                  <c:v>0</c:v>
                </c:pt>
                <c:pt idx="43" formatCode="0.00E+00">
                  <c:v>7.1099999999999997E-6</c:v>
                </c:pt>
                <c:pt idx="44">
                  <c:v>0</c:v>
                </c:pt>
                <c:pt idx="45" formatCode="0.00E+00">
                  <c:v>1.7659999999999999E-6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 formatCode="0.00E+00">
                  <c:v>5.4140000000000002E-6</c:v>
                </c:pt>
                <c:pt idx="50">
                  <c:v>0</c:v>
                </c:pt>
                <c:pt idx="51" formatCode="0.00E+00">
                  <c:v>6.5300000000000004E-7</c:v>
                </c:pt>
                <c:pt idx="52">
                  <c:v>0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Percentage change'!$A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Percentage change'!$B$17:$BB$17</c:f>
              <c:numCache>
                <c:formatCode>General</c:formatCode>
                <c:ptCount val="53"/>
                <c:pt idx="0">
                  <c:v>13.625</c:v>
                </c:pt>
                <c:pt idx="1">
                  <c:v>13.75</c:v>
                </c:pt>
                <c:pt idx="2">
                  <c:v>13.875</c:v>
                </c:pt>
                <c:pt idx="3">
                  <c:v>14</c:v>
                </c:pt>
                <c:pt idx="4">
                  <c:v>14.125</c:v>
                </c:pt>
                <c:pt idx="5">
                  <c:v>14.25</c:v>
                </c:pt>
                <c:pt idx="6">
                  <c:v>14.375</c:v>
                </c:pt>
                <c:pt idx="7">
                  <c:v>14.75</c:v>
                </c:pt>
                <c:pt idx="8">
                  <c:v>14.875</c:v>
                </c:pt>
                <c:pt idx="9">
                  <c:v>15</c:v>
                </c:pt>
                <c:pt idx="10">
                  <c:v>15.125</c:v>
                </c:pt>
                <c:pt idx="11">
                  <c:v>15.25</c:v>
                </c:pt>
                <c:pt idx="12">
                  <c:v>15.375</c:v>
                </c:pt>
                <c:pt idx="13">
                  <c:v>15.5</c:v>
                </c:pt>
                <c:pt idx="14">
                  <c:v>15.625</c:v>
                </c:pt>
                <c:pt idx="15">
                  <c:v>15.75</c:v>
                </c:pt>
                <c:pt idx="16">
                  <c:v>15.875</c:v>
                </c:pt>
                <c:pt idx="17">
                  <c:v>16.25</c:v>
                </c:pt>
                <c:pt idx="18">
                  <c:v>16.375</c:v>
                </c:pt>
                <c:pt idx="19">
                  <c:v>16.5</c:v>
                </c:pt>
                <c:pt idx="20">
                  <c:v>16.625</c:v>
                </c:pt>
                <c:pt idx="21">
                  <c:v>16.75</c:v>
                </c:pt>
                <c:pt idx="22">
                  <c:v>16.875</c:v>
                </c:pt>
                <c:pt idx="23">
                  <c:v>17</c:v>
                </c:pt>
                <c:pt idx="24">
                  <c:v>17.125</c:v>
                </c:pt>
                <c:pt idx="25">
                  <c:v>17.25</c:v>
                </c:pt>
                <c:pt idx="26">
                  <c:v>17.375</c:v>
                </c:pt>
                <c:pt idx="27">
                  <c:v>17.5</c:v>
                </c:pt>
                <c:pt idx="28">
                  <c:v>17.625</c:v>
                </c:pt>
                <c:pt idx="29">
                  <c:v>17.75</c:v>
                </c:pt>
                <c:pt idx="30">
                  <c:v>17.875</c:v>
                </c:pt>
                <c:pt idx="31">
                  <c:v>18</c:v>
                </c:pt>
                <c:pt idx="32">
                  <c:v>18.125</c:v>
                </c:pt>
                <c:pt idx="33">
                  <c:v>18.25</c:v>
                </c:pt>
                <c:pt idx="34">
                  <c:v>18.375</c:v>
                </c:pt>
                <c:pt idx="35">
                  <c:v>18.5</c:v>
                </c:pt>
                <c:pt idx="36">
                  <c:v>18.625</c:v>
                </c:pt>
                <c:pt idx="37">
                  <c:v>18.75</c:v>
                </c:pt>
                <c:pt idx="38">
                  <c:v>18.875</c:v>
                </c:pt>
                <c:pt idx="39">
                  <c:v>19</c:v>
                </c:pt>
                <c:pt idx="40">
                  <c:v>19.125</c:v>
                </c:pt>
                <c:pt idx="41">
                  <c:v>19.25</c:v>
                </c:pt>
                <c:pt idx="42">
                  <c:v>19.375</c:v>
                </c:pt>
                <c:pt idx="43">
                  <c:v>19.5</c:v>
                </c:pt>
                <c:pt idx="44">
                  <c:v>19.625</c:v>
                </c:pt>
                <c:pt idx="45">
                  <c:v>20</c:v>
                </c:pt>
                <c:pt idx="46">
                  <c:v>20.125</c:v>
                </c:pt>
                <c:pt idx="47">
                  <c:v>20.25</c:v>
                </c:pt>
                <c:pt idx="48">
                  <c:v>20.375</c:v>
                </c:pt>
                <c:pt idx="49">
                  <c:v>20.5</c:v>
                </c:pt>
                <c:pt idx="50">
                  <c:v>20.625</c:v>
                </c:pt>
                <c:pt idx="51">
                  <c:v>20.75</c:v>
                </c:pt>
                <c:pt idx="52">
                  <c:v>20.875</c:v>
                </c:pt>
              </c:numCache>
            </c:numRef>
          </c:xVal>
          <c:yVal>
            <c:numRef>
              <c:f>'Percentage change'!$B$12:$BB$12</c:f>
              <c:numCache>
                <c:formatCode>General</c:formatCode>
                <c:ptCount val="53"/>
                <c:pt idx="0">
                  <c:v>1.17468E-3</c:v>
                </c:pt>
                <c:pt idx="1">
                  <c:v>1.4013560000000001E-3</c:v>
                </c:pt>
                <c:pt idx="2">
                  <c:v>3.3856519999999998E-3</c:v>
                </c:pt>
                <c:pt idx="3">
                  <c:v>2.295559E-3</c:v>
                </c:pt>
                <c:pt idx="4">
                  <c:v>1.371164E-3</c:v>
                </c:pt>
                <c:pt idx="5">
                  <c:v>1.870055E-3</c:v>
                </c:pt>
                <c:pt idx="6">
                  <c:v>3.874321E-3</c:v>
                </c:pt>
                <c:pt idx="7">
                  <c:v>7.5830299999999999E-4</c:v>
                </c:pt>
                <c:pt idx="8">
                  <c:v>2.5300890000000001E-3</c:v>
                </c:pt>
                <c:pt idx="9">
                  <c:v>1.4486849999999999E-3</c:v>
                </c:pt>
                <c:pt idx="10">
                  <c:v>9.3053500000000002E-4</c:v>
                </c:pt>
                <c:pt idx="11">
                  <c:v>1.0869619999999999E-3</c:v>
                </c:pt>
                <c:pt idx="12">
                  <c:v>1.3371769999999999E-3</c:v>
                </c:pt>
                <c:pt idx="13">
                  <c:v>7.9464499999999997E-4</c:v>
                </c:pt>
                <c:pt idx="14">
                  <c:v>5.0930099999999998E-4</c:v>
                </c:pt>
                <c:pt idx="15">
                  <c:v>4.8871500000000003E-4</c:v>
                </c:pt>
                <c:pt idx="16">
                  <c:v>2.101159E-3</c:v>
                </c:pt>
                <c:pt idx="17">
                  <c:v>7.0412700000000003E-4</c:v>
                </c:pt>
                <c:pt idx="18">
                  <c:v>7.5178199999999999E-4</c:v>
                </c:pt>
                <c:pt idx="19">
                  <c:v>5.5357099999999999E-4</c:v>
                </c:pt>
                <c:pt idx="20">
                  <c:v>3.86723E-4</c:v>
                </c:pt>
                <c:pt idx="21">
                  <c:v>4.2490099999999999E-4</c:v>
                </c:pt>
                <c:pt idx="22">
                  <c:v>1.474674E-3</c:v>
                </c:pt>
                <c:pt idx="23">
                  <c:v>7.2984999999999999E-4</c:v>
                </c:pt>
                <c:pt idx="24">
                  <c:v>3.9778200000000001E-4</c:v>
                </c:pt>
                <c:pt idx="25">
                  <c:v>4.0004100000000001E-4</c:v>
                </c:pt>
                <c:pt idx="26">
                  <c:v>6.5824199999999996E-4</c:v>
                </c:pt>
                <c:pt idx="27">
                  <c:v>3.6684199999999998E-4</c:v>
                </c:pt>
                <c:pt idx="28">
                  <c:v>2.6817900000000001E-4</c:v>
                </c:pt>
                <c:pt idx="29">
                  <c:v>2.8568799999999998E-4</c:v>
                </c:pt>
                <c:pt idx="30">
                  <c:v>1.0609899999999999E-3</c:v>
                </c:pt>
                <c:pt idx="31">
                  <c:v>4.5030299999999999E-4</c:v>
                </c:pt>
                <c:pt idx="32">
                  <c:v>2.7731300000000001E-4</c:v>
                </c:pt>
                <c:pt idx="33">
                  <c:v>4.4306E-4</c:v>
                </c:pt>
                <c:pt idx="34">
                  <c:v>5.0980600000000002E-4</c:v>
                </c:pt>
                <c:pt idx="35">
                  <c:v>3.07762E-4</c:v>
                </c:pt>
                <c:pt idx="36">
                  <c:v>2.2467400000000001E-4</c:v>
                </c:pt>
                <c:pt idx="37">
                  <c:v>1.9608599999999999E-4</c:v>
                </c:pt>
                <c:pt idx="38">
                  <c:v>8.2760699999999995E-4</c:v>
                </c:pt>
                <c:pt idx="39">
                  <c:v>3.3749600000000001E-4</c:v>
                </c:pt>
                <c:pt idx="40">
                  <c:v>2.4283400000000001E-4</c:v>
                </c:pt>
                <c:pt idx="41">
                  <c:v>3.4025400000000001E-4</c:v>
                </c:pt>
                <c:pt idx="42">
                  <c:v>3.7631399999999999E-4</c:v>
                </c:pt>
                <c:pt idx="43">
                  <c:v>2.5261800000000003E-4</c:v>
                </c:pt>
                <c:pt idx="44">
                  <c:v>1.8388899999999999E-4</c:v>
                </c:pt>
                <c:pt idx="45">
                  <c:v>3.0073900000000001E-4</c:v>
                </c:pt>
                <c:pt idx="46">
                  <c:v>2.1180299999999999E-4</c:v>
                </c:pt>
                <c:pt idx="47">
                  <c:v>2.97344E-4</c:v>
                </c:pt>
                <c:pt idx="48">
                  <c:v>4.1256700000000002E-4</c:v>
                </c:pt>
                <c:pt idx="49">
                  <c:v>2.2446200000000001E-4</c:v>
                </c:pt>
                <c:pt idx="50">
                  <c:v>1.24671E-4</c:v>
                </c:pt>
                <c:pt idx="51">
                  <c:v>1.44461E-4</c:v>
                </c:pt>
                <c:pt idx="52">
                  <c:v>5.7436499999999997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81200"/>
        <c:axId val="447381760"/>
      </c:scatterChart>
      <c:valAx>
        <c:axId val="447381200"/>
        <c:scaling>
          <c:orientation val="minMax"/>
          <c:max val="21"/>
          <c:min val="1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81760"/>
        <c:crossesAt val="-1.0000000000000002E-3"/>
        <c:crossBetween val="midCat"/>
      </c:valAx>
      <c:valAx>
        <c:axId val="44738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81200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48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48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3:$H$3</c:f>
              <c:numCache>
                <c:formatCode>General</c:formatCode>
                <c:ptCount val="7"/>
                <c:pt idx="0">
                  <c:v>72145.869962561002</c:v>
                </c:pt>
                <c:pt idx="1">
                  <c:v>75466.865541542997</c:v>
                </c:pt>
                <c:pt idx="2">
                  <c:v>78543.449609456002</c:v>
                </c:pt>
                <c:pt idx="3">
                  <c:v>89347.123148387996</c:v>
                </c:pt>
                <c:pt idx="4">
                  <c:v>106201.72939342901</c:v>
                </c:pt>
                <c:pt idx="5">
                  <c:v>108402.13889803299</c:v>
                </c:pt>
                <c:pt idx="6">
                  <c:v>113596.9636136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48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4:$H$4</c:f>
              <c:numCache>
                <c:formatCode>General</c:formatCode>
                <c:ptCount val="7"/>
                <c:pt idx="0">
                  <c:v>247720.139928722</c:v>
                </c:pt>
                <c:pt idx="1">
                  <c:v>227953.012943921</c:v>
                </c:pt>
                <c:pt idx="2">
                  <c:v>217002.80077773801</c:v>
                </c:pt>
                <c:pt idx="3">
                  <c:v>211025.45716731899</c:v>
                </c:pt>
                <c:pt idx="4">
                  <c:v>199847.134104992</c:v>
                </c:pt>
                <c:pt idx="5">
                  <c:v>197002.89007031301</c:v>
                </c:pt>
                <c:pt idx="6">
                  <c:v>196660.095392098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48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5:$H$5</c:f>
              <c:numCache>
                <c:formatCode>General</c:formatCode>
                <c:ptCount val="7"/>
                <c:pt idx="0">
                  <c:v>510913.28673343197</c:v>
                </c:pt>
                <c:pt idx="1">
                  <c:v>476892.27131272998</c:v>
                </c:pt>
                <c:pt idx="2">
                  <c:v>463526.12419354299</c:v>
                </c:pt>
                <c:pt idx="3">
                  <c:v>437375.46552797599</c:v>
                </c:pt>
                <c:pt idx="4">
                  <c:v>402777.783779105</c:v>
                </c:pt>
                <c:pt idx="5">
                  <c:v>382663.04395155999</c:v>
                </c:pt>
                <c:pt idx="6">
                  <c:v>387399.364669329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48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6:$H$6</c:f>
              <c:numCache>
                <c:formatCode>General</c:formatCode>
                <c:ptCount val="7"/>
                <c:pt idx="0">
                  <c:v>3956.9788157029998</c:v>
                </c:pt>
                <c:pt idx="1">
                  <c:v>2153.4943988730001</c:v>
                </c:pt>
                <c:pt idx="2">
                  <c:v>2025.9419906119999</c:v>
                </c:pt>
                <c:pt idx="3">
                  <c:v>1973.3147011409999</c:v>
                </c:pt>
                <c:pt idx="4">
                  <c:v>2506.7247767089998</c:v>
                </c:pt>
                <c:pt idx="5">
                  <c:v>4035.5807077859999</c:v>
                </c:pt>
                <c:pt idx="6">
                  <c:v>3490.51540146900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48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7:$H$7</c:f>
              <c:numCache>
                <c:formatCode>General</c:formatCode>
                <c:ptCount val="7"/>
                <c:pt idx="0">
                  <c:v>8779.0065441660008</c:v>
                </c:pt>
                <c:pt idx="1">
                  <c:v>8475.4815010300008</c:v>
                </c:pt>
                <c:pt idx="2">
                  <c:v>9438.2823246349999</c:v>
                </c:pt>
                <c:pt idx="3">
                  <c:v>10630.368638808999</c:v>
                </c:pt>
                <c:pt idx="4">
                  <c:v>10853.328933139999</c:v>
                </c:pt>
                <c:pt idx="5">
                  <c:v>10348.080730632</c:v>
                </c:pt>
                <c:pt idx="6">
                  <c:v>10131.59873506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48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8:$H$8</c:f>
              <c:numCache>
                <c:formatCode>General</c:formatCode>
                <c:ptCount val="7"/>
                <c:pt idx="0">
                  <c:v>353.12563224899998</c:v>
                </c:pt>
                <c:pt idx="1">
                  <c:v>1255.5926636730001</c:v>
                </c:pt>
                <c:pt idx="2">
                  <c:v>1221.2240045609999</c:v>
                </c:pt>
                <c:pt idx="3">
                  <c:v>1293.5370298150001</c:v>
                </c:pt>
                <c:pt idx="4">
                  <c:v>1786.8324364529999</c:v>
                </c:pt>
                <c:pt idx="5">
                  <c:v>1335.2908731350001</c:v>
                </c:pt>
                <c:pt idx="6">
                  <c:v>937.7946174180000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48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9:$H$9</c:f>
              <c:numCache>
                <c:formatCode>General</c:formatCode>
                <c:ptCount val="7"/>
                <c:pt idx="0">
                  <c:v>5.7541889999999998E-3</c:v>
                </c:pt>
                <c:pt idx="1">
                  <c:v>4.7742330000000001E-3</c:v>
                </c:pt>
                <c:pt idx="2">
                  <c:v>32.590885247000003</c:v>
                </c:pt>
                <c:pt idx="3">
                  <c:v>172.866977491</c:v>
                </c:pt>
                <c:pt idx="4">
                  <c:v>534.96314671599998</c:v>
                </c:pt>
                <c:pt idx="5">
                  <c:v>171.46487836</c:v>
                </c:pt>
                <c:pt idx="6">
                  <c:v>516.33152517300005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48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10:$H$10</c:f>
              <c:numCache>
                <c:formatCode>General</c:formatCode>
                <c:ptCount val="7"/>
                <c:pt idx="0">
                  <c:v>3116.8298389309998</c:v>
                </c:pt>
                <c:pt idx="1">
                  <c:v>816.60667401399996</c:v>
                </c:pt>
                <c:pt idx="2">
                  <c:v>681.85593561500002</c:v>
                </c:pt>
                <c:pt idx="3">
                  <c:v>843.47294275599995</c:v>
                </c:pt>
                <c:pt idx="4">
                  <c:v>1003.591719269</c:v>
                </c:pt>
                <c:pt idx="5">
                  <c:v>193.56555736999999</c:v>
                </c:pt>
                <c:pt idx="6">
                  <c:v>993.3768090029999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48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11:$H$11</c:f>
              <c:numCache>
                <c:formatCode>General</c:formatCode>
                <c:ptCount val="7"/>
                <c:pt idx="0">
                  <c:v>1009.203428462</c:v>
                </c:pt>
                <c:pt idx="1">
                  <c:v>1513.050344692</c:v>
                </c:pt>
                <c:pt idx="2">
                  <c:v>862.74672303399996</c:v>
                </c:pt>
                <c:pt idx="3">
                  <c:v>970.65793517400004</c:v>
                </c:pt>
                <c:pt idx="4">
                  <c:v>1089.013636655</c:v>
                </c:pt>
                <c:pt idx="5">
                  <c:v>1598.400828778</c:v>
                </c:pt>
                <c:pt idx="6">
                  <c:v>2288.210375143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48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12:$H$12</c:f>
              <c:numCache>
                <c:formatCode>General</c:formatCode>
                <c:ptCount val="7"/>
                <c:pt idx="0">
                  <c:v>2660.7201521910001</c:v>
                </c:pt>
                <c:pt idx="1">
                  <c:v>2594.805348975</c:v>
                </c:pt>
                <c:pt idx="2">
                  <c:v>1927.6334516449999</c:v>
                </c:pt>
                <c:pt idx="3">
                  <c:v>1529.803040371</c:v>
                </c:pt>
                <c:pt idx="4">
                  <c:v>958.17384059899996</c:v>
                </c:pt>
                <c:pt idx="5">
                  <c:v>668.33769477600003</c:v>
                </c:pt>
                <c:pt idx="6">
                  <c:v>1806.693781036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48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48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480nm'!$B$13:$H$13</c:f>
              <c:numCache>
                <c:formatCode>General</c:formatCode>
                <c:ptCount val="7"/>
                <c:pt idx="0">
                  <c:v>56863.566512709003</c:v>
                </c:pt>
                <c:pt idx="1">
                  <c:v>47179.525538831003</c:v>
                </c:pt>
                <c:pt idx="2">
                  <c:v>38937.49765225</c:v>
                </c:pt>
                <c:pt idx="3">
                  <c:v>35063.837381031</c:v>
                </c:pt>
                <c:pt idx="4">
                  <c:v>35158.429647912002</c:v>
                </c:pt>
                <c:pt idx="5">
                  <c:v>34125.045111806001</c:v>
                </c:pt>
                <c:pt idx="6">
                  <c:v>34852.3860863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390160"/>
        <c:axId val="447390720"/>
      </c:scatterChart>
      <c:valAx>
        <c:axId val="447390160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</a:t>
                </a:r>
                <a:r>
                  <a:rPr lang="de-DE" baseline="0"/>
                  <a:t> after sowing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90720"/>
        <c:crossesAt val="-100000"/>
        <c:crossBetween val="midCat"/>
      </c:valAx>
      <c:valAx>
        <c:axId val="44739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39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32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32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3:$H$3</c:f>
              <c:numCache>
                <c:formatCode>General</c:formatCode>
                <c:ptCount val="7"/>
                <c:pt idx="0">
                  <c:v>534606.55320899305</c:v>
                </c:pt>
                <c:pt idx="1">
                  <c:v>639080.07755793398</c:v>
                </c:pt>
                <c:pt idx="2">
                  <c:v>688414.55799581204</c:v>
                </c:pt>
                <c:pt idx="3">
                  <c:v>803216.26810400398</c:v>
                </c:pt>
                <c:pt idx="4">
                  <c:v>815052.00222258002</c:v>
                </c:pt>
                <c:pt idx="5">
                  <c:v>820707.43577943405</c:v>
                </c:pt>
                <c:pt idx="6">
                  <c:v>950137.251805159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32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4:$H$4</c:f>
              <c:numCache>
                <c:formatCode>General</c:formatCode>
                <c:ptCount val="7"/>
                <c:pt idx="0">
                  <c:v>1231351.8883436201</c:v>
                </c:pt>
                <c:pt idx="1">
                  <c:v>1021254.145207</c:v>
                </c:pt>
                <c:pt idx="2">
                  <c:v>867776.40869610605</c:v>
                </c:pt>
                <c:pt idx="3">
                  <c:v>762154.91774036095</c:v>
                </c:pt>
                <c:pt idx="4">
                  <c:v>663930.95768886805</c:v>
                </c:pt>
                <c:pt idx="5">
                  <c:v>637927.92102073005</c:v>
                </c:pt>
                <c:pt idx="6">
                  <c:v>624725.2676194680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32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5:$H$5</c:f>
              <c:numCache>
                <c:formatCode>General</c:formatCode>
                <c:ptCount val="7"/>
                <c:pt idx="0">
                  <c:v>2075614.91344452</c:v>
                </c:pt>
                <c:pt idx="1">
                  <c:v>1806798.90668175</c:v>
                </c:pt>
                <c:pt idx="2">
                  <c:v>1611770.847109</c:v>
                </c:pt>
                <c:pt idx="3">
                  <c:v>1445182.5344501401</c:v>
                </c:pt>
                <c:pt idx="4">
                  <c:v>1284623.6270310499</c:v>
                </c:pt>
                <c:pt idx="5">
                  <c:v>1204343.0718847499</c:v>
                </c:pt>
                <c:pt idx="6">
                  <c:v>1150669.04639063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32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6:$H$6</c:f>
              <c:numCache>
                <c:formatCode>General</c:formatCode>
                <c:ptCount val="7"/>
                <c:pt idx="0">
                  <c:v>91301.128161315006</c:v>
                </c:pt>
                <c:pt idx="1">
                  <c:v>83537.544683517001</c:v>
                </c:pt>
                <c:pt idx="2">
                  <c:v>99355.210630072004</c:v>
                </c:pt>
                <c:pt idx="3">
                  <c:v>104977.842378744</c:v>
                </c:pt>
                <c:pt idx="4">
                  <c:v>102746.538958816</c:v>
                </c:pt>
                <c:pt idx="5">
                  <c:v>116478.61012414</c:v>
                </c:pt>
                <c:pt idx="6">
                  <c:v>144901.23632279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532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7:$H$7</c:f>
              <c:numCache>
                <c:formatCode>General</c:formatCode>
                <c:ptCount val="7"/>
                <c:pt idx="0">
                  <c:v>33988.362311206001</c:v>
                </c:pt>
                <c:pt idx="1">
                  <c:v>35365.701429975998</c:v>
                </c:pt>
                <c:pt idx="2">
                  <c:v>37160.978472788003</c:v>
                </c:pt>
                <c:pt idx="3">
                  <c:v>45338.712364514999</c:v>
                </c:pt>
                <c:pt idx="4">
                  <c:v>42308.404968604002</c:v>
                </c:pt>
                <c:pt idx="5">
                  <c:v>38859.093017947001</c:v>
                </c:pt>
                <c:pt idx="6">
                  <c:v>44795.04901631899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532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8:$H$8</c:f>
              <c:numCache>
                <c:formatCode>General</c:formatCode>
                <c:ptCount val="7"/>
                <c:pt idx="0">
                  <c:v>15731.208102176999</c:v>
                </c:pt>
                <c:pt idx="1">
                  <c:v>16507.04802767</c:v>
                </c:pt>
                <c:pt idx="2">
                  <c:v>7501.5187779219996</c:v>
                </c:pt>
                <c:pt idx="3">
                  <c:v>11957.501262147</c:v>
                </c:pt>
                <c:pt idx="4">
                  <c:v>4174.8807596369998</c:v>
                </c:pt>
                <c:pt idx="5">
                  <c:v>1666.563045379</c:v>
                </c:pt>
                <c:pt idx="6">
                  <c:v>3.6300908999999999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532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9:$H$9</c:f>
              <c:numCache>
                <c:formatCode>General</c:formatCode>
                <c:ptCount val="7"/>
                <c:pt idx="0">
                  <c:v>6.1732845000000001E-2</c:v>
                </c:pt>
                <c:pt idx="1">
                  <c:v>3447.5622338940002</c:v>
                </c:pt>
                <c:pt idx="2">
                  <c:v>6064.2677798149998</c:v>
                </c:pt>
                <c:pt idx="3">
                  <c:v>3219.8818220100002</c:v>
                </c:pt>
                <c:pt idx="4">
                  <c:v>4332.7582967440003</c:v>
                </c:pt>
                <c:pt idx="5">
                  <c:v>6.6930113999999999E-2</c:v>
                </c:pt>
                <c:pt idx="6">
                  <c:v>1091.110295003999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532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10:$H$10</c:f>
              <c:numCache>
                <c:formatCode>General</c:formatCode>
                <c:ptCount val="7"/>
                <c:pt idx="0">
                  <c:v>4658.7299804300001</c:v>
                </c:pt>
                <c:pt idx="1">
                  <c:v>860.71028096299995</c:v>
                </c:pt>
                <c:pt idx="2">
                  <c:v>11761.252138308</c:v>
                </c:pt>
                <c:pt idx="3">
                  <c:v>22070.241694516</c:v>
                </c:pt>
                <c:pt idx="4">
                  <c:v>20528.658547858999</c:v>
                </c:pt>
                <c:pt idx="5">
                  <c:v>21685.482236665001</c:v>
                </c:pt>
                <c:pt idx="6">
                  <c:v>21743.180610878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532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11:$H$11</c:f>
              <c:numCache>
                <c:formatCode>General</c:formatCode>
                <c:ptCount val="7"/>
                <c:pt idx="0">
                  <c:v>16287.423654786</c:v>
                </c:pt>
                <c:pt idx="1">
                  <c:v>16383.166384824</c:v>
                </c:pt>
                <c:pt idx="2">
                  <c:v>0.272750035</c:v>
                </c:pt>
                <c:pt idx="3">
                  <c:v>0.184434391</c:v>
                </c:pt>
                <c:pt idx="4">
                  <c:v>0.212555156</c:v>
                </c:pt>
                <c:pt idx="5">
                  <c:v>0.29183334700000002</c:v>
                </c:pt>
                <c:pt idx="6">
                  <c:v>4209.2167280269996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532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12:$H$12</c:f>
              <c:numCache>
                <c:formatCode>General</c:formatCode>
                <c:ptCount val="7"/>
                <c:pt idx="0">
                  <c:v>29239.139819177999</c:v>
                </c:pt>
                <c:pt idx="1">
                  <c:v>31999.462588858001</c:v>
                </c:pt>
                <c:pt idx="2">
                  <c:v>31701.374037382</c:v>
                </c:pt>
                <c:pt idx="3">
                  <c:v>20933.885540468</c:v>
                </c:pt>
                <c:pt idx="4">
                  <c:v>14520.376691797999</c:v>
                </c:pt>
                <c:pt idx="5">
                  <c:v>15401.598309628</c:v>
                </c:pt>
                <c:pt idx="6">
                  <c:v>8854.5601241959994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532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532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32nm'!$B$13:$H$13</c:f>
              <c:numCache>
                <c:formatCode>General</c:formatCode>
                <c:ptCount val="7"/>
                <c:pt idx="0">
                  <c:v>610051.18779446196</c:v>
                </c:pt>
                <c:pt idx="1">
                  <c:v>638087.15507828805</c:v>
                </c:pt>
                <c:pt idx="2">
                  <c:v>632972.34476985899</c:v>
                </c:pt>
                <c:pt idx="3">
                  <c:v>726743.19738702895</c:v>
                </c:pt>
                <c:pt idx="4">
                  <c:v>740943.095014608</c:v>
                </c:pt>
                <c:pt idx="5">
                  <c:v>661411.19962481898</c:v>
                </c:pt>
                <c:pt idx="6">
                  <c:v>782351.43168843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395376"/>
        <c:axId val="438386416"/>
      </c:scatterChart>
      <c:valAx>
        <c:axId val="438395376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86416"/>
        <c:crossesAt val="-1000000"/>
        <c:crossBetween val="midCat"/>
      </c:valAx>
      <c:valAx>
        <c:axId val="43838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95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5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5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3:$H$3</c:f>
              <c:numCache>
                <c:formatCode>General</c:formatCode>
                <c:ptCount val="7"/>
                <c:pt idx="0">
                  <c:v>555746.61887315498</c:v>
                </c:pt>
                <c:pt idx="1">
                  <c:v>631022.69234940095</c:v>
                </c:pt>
                <c:pt idx="2">
                  <c:v>666111.37322091695</c:v>
                </c:pt>
                <c:pt idx="3">
                  <c:v>805901.70620562299</c:v>
                </c:pt>
                <c:pt idx="4">
                  <c:v>836835.57015024801</c:v>
                </c:pt>
                <c:pt idx="5">
                  <c:v>858731.47089559596</c:v>
                </c:pt>
                <c:pt idx="6">
                  <c:v>991242.115129941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5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4:$H$4</c:f>
              <c:numCache>
                <c:formatCode>General</c:formatCode>
                <c:ptCount val="7"/>
                <c:pt idx="0">
                  <c:v>977167.94430267799</c:v>
                </c:pt>
                <c:pt idx="1">
                  <c:v>938754.83117084997</c:v>
                </c:pt>
                <c:pt idx="2">
                  <c:v>950615.61285906006</c:v>
                </c:pt>
                <c:pt idx="3">
                  <c:v>862176.55407714401</c:v>
                </c:pt>
                <c:pt idx="4">
                  <c:v>827289.52717850497</c:v>
                </c:pt>
                <c:pt idx="5">
                  <c:v>793366.44552093896</c:v>
                </c:pt>
                <c:pt idx="6">
                  <c:v>863259.17031462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5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5:$H$5</c:f>
              <c:numCache>
                <c:formatCode>General</c:formatCode>
                <c:ptCount val="7"/>
                <c:pt idx="0">
                  <c:v>2825291.8515703301</c:v>
                </c:pt>
                <c:pt idx="1">
                  <c:v>2201648.1486577</c:v>
                </c:pt>
                <c:pt idx="2">
                  <c:v>1810254.7345929099</c:v>
                </c:pt>
                <c:pt idx="3">
                  <c:v>1514291.4566546199</c:v>
                </c:pt>
                <c:pt idx="4">
                  <c:v>1291236.93189808</c:v>
                </c:pt>
                <c:pt idx="5">
                  <c:v>1190279.7939059499</c:v>
                </c:pt>
                <c:pt idx="6">
                  <c:v>1138942.25110208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5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6:$H$6</c:f>
              <c:numCache>
                <c:formatCode>General</c:formatCode>
                <c:ptCount val="7"/>
                <c:pt idx="0">
                  <c:v>119718.742516617</c:v>
                </c:pt>
                <c:pt idx="1">
                  <c:v>122299.719382373</c:v>
                </c:pt>
                <c:pt idx="2">
                  <c:v>134063.742507847</c:v>
                </c:pt>
                <c:pt idx="3">
                  <c:v>138763.35219024701</c:v>
                </c:pt>
                <c:pt idx="4">
                  <c:v>139464.370630177</c:v>
                </c:pt>
                <c:pt idx="5">
                  <c:v>151992.14400993299</c:v>
                </c:pt>
                <c:pt idx="6">
                  <c:v>182243.0226323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55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7:$H$7</c:f>
              <c:numCache>
                <c:formatCode>General</c:formatCode>
                <c:ptCount val="7"/>
                <c:pt idx="0">
                  <c:v>29045.989387826001</c:v>
                </c:pt>
                <c:pt idx="1">
                  <c:v>38107.149943347002</c:v>
                </c:pt>
                <c:pt idx="2">
                  <c:v>37728.257045279999</c:v>
                </c:pt>
                <c:pt idx="3">
                  <c:v>47822.537033417</c:v>
                </c:pt>
                <c:pt idx="4">
                  <c:v>44700.624231299997</c:v>
                </c:pt>
                <c:pt idx="5">
                  <c:v>46542.027486571998</c:v>
                </c:pt>
                <c:pt idx="6">
                  <c:v>52415.085140823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55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8:$H$8</c:f>
              <c:numCache>
                <c:formatCode>General</c:formatCode>
                <c:ptCount val="7"/>
                <c:pt idx="0">
                  <c:v>18268.071315845002</c:v>
                </c:pt>
                <c:pt idx="1">
                  <c:v>10408.835541058001</c:v>
                </c:pt>
                <c:pt idx="2">
                  <c:v>9756.8691127879993</c:v>
                </c:pt>
                <c:pt idx="3">
                  <c:v>8915.4316624610001</c:v>
                </c:pt>
                <c:pt idx="4">
                  <c:v>703.04256673999998</c:v>
                </c:pt>
                <c:pt idx="5">
                  <c:v>164.66723240900001</c:v>
                </c:pt>
                <c:pt idx="6">
                  <c:v>0.4359049320000000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55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9:$H$9</c:f>
              <c:numCache>
                <c:formatCode>General</c:formatCode>
                <c:ptCount val="7"/>
                <c:pt idx="0">
                  <c:v>15608.126944526</c:v>
                </c:pt>
                <c:pt idx="1">
                  <c:v>12886.733751349</c:v>
                </c:pt>
                <c:pt idx="2">
                  <c:v>14717.442456549001</c:v>
                </c:pt>
                <c:pt idx="3">
                  <c:v>12414.014379111</c:v>
                </c:pt>
                <c:pt idx="4">
                  <c:v>12344.314328926001</c:v>
                </c:pt>
                <c:pt idx="5">
                  <c:v>4980.038562365</c:v>
                </c:pt>
                <c:pt idx="6">
                  <c:v>9707.167328462999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55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10:$H$10</c:f>
              <c:numCache>
                <c:formatCode>General</c:formatCode>
                <c:ptCount val="7"/>
                <c:pt idx="0">
                  <c:v>4816.4877293850004</c:v>
                </c:pt>
                <c:pt idx="1">
                  <c:v>12887.555490303999</c:v>
                </c:pt>
                <c:pt idx="2">
                  <c:v>21135.624096826999</c:v>
                </c:pt>
                <c:pt idx="3">
                  <c:v>29792.163863508998</c:v>
                </c:pt>
                <c:pt idx="4">
                  <c:v>32313.356102180998</c:v>
                </c:pt>
                <c:pt idx="5">
                  <c:v>29300.394749435</c:v>
                </c:pt>
                <c:pt idx="6">
                  <c:v>27479.604842422999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55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11:$H$11</c:f>
              <c:numCache>
                <c:formatCode>General</c:formatCode>
                <c:ptCount val="7"/>
                <c:pt idx="0">
                  <c:v>11002.685784826001</c:v>
                </c:pt>
                <c:pt idx="1">
                  <c:v>5487.1602181910002</c:v>
                </c:pt>
                <c:pt idx="2">
                  <c:v>227.881912234</c:v>
                </c:pt>
                <c:pt idx="3">
                  <c:v>0.182485697</c:v>
                </c:pt>
                <c:pt idx="4">
                  <c:v>0.16161225100000001</c:v>
                </c:pt>
                <c:pt idx="5">
                  <c:v>7.8081003999999996E-2</c:v>
                </c:pt>
                <c:pt idx="6">
                  <c:v>4209.0957255989997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55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12:$H$12</c:f>
              <c:numCache>
                <c:formatCode>General</c:formatCode>
                <c:ptCount val="7"/>
                <c:pt idx="0">
                  <c:v>112529.70206761399</c:v>
                </c:pt>
                <c:pt idx="1">
                  <c:v>126522.398128531</c:v>
                </c:pt>
                <c:pt idx="2">
                  <c:v>115352.29845106001</c:v>
                </c:pt>
                <c:pt idx="3">
                  <c:v>81884.813338548993</c:v>
                </c:pt>
                <c:pt idx="4">
                  <c:v>60695.600463996998</c:v>
                </c:pt>
                <c:pt idx="5">
                  <c:v>54302.151518559003</c:v>
                </c:pt>
                <c:pt idx="6">
                  <c:v>36508.589123901002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55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55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50nm'!$B$13:$H$13</c:f>
              <c:numCache>
                <c:formatCode>General</c:formatCode>
                <c:ptCount val="7"/>
                <c:pt idx="0">
                  <c:v>735581.22942840704</c:v>
                </c:pt>
                <c:pt idx="1">
                  <c:v>759882.97027390602</c:v>
                </c:pt>
                <c:pt idx="2">
                  <c:v>733802.23344068695</c:v>
                </c:pt>
                <c:pt idx="3">
                  <c:v>844871.47933757596</c:v>
                </c:pt>
                <c:pt idx="4">
                  <c:v>856142.12832843699</c:v>
                </c:pt>
                <c:pt idx="5">
                  <c:v>771605.60368387797</c:v>
                </c:pt>
                <c:pt idx="6">
                  <c:v>903837.0654539100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433904"/>
        <c:axId val="352021184"/>
      </c:scatterChart>
      <c:valAx>
        <c:axId val="407433904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021184"/>
        <c:crossesAt val="-2000000"/>
        <c:crossBetween val="midCat"/>
      </c:valAx>
      <c:valAx>
        <c:axId val="35202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433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570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70nm'!$A$3</c:f>
              <c:strCache>
                <c:ptCount val="1"/>
                <c:pt idx="0">
                  <c:v>genoty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3:$H$3</c:f>
              <c:numCache>
                <c:formatCode>General</c:formatCode>
                <c:ptCount val="7"/>
                <c:pt idx="0">
                  <c:v>537019.19400701299</c:v>
                </c:pt>
                <c:pt idx="1">
                  <c:v>642076.50863324502</c:v>
                </c:pt>
                <c:pt idx="2">
                  <c:v>718390.85827763402</c:v>
                </c:pt>
                <c:pt idx="3">
                  <c:v>839368.60400579404</c:v>
                </c:pt>
                <c:pt idx="4">
                  <c:v>859237.85818570701</c:v>
                </c:pt>
                <c:pt idx="5">
                  <c:v>856161.14110160701</c:v>
                </c:pt>
                <c:pt idx="6">
                  <c:v>1001170.02825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70nm'!$A$4</c:f>
              <c:strCache>
                <c:ptCount val="1"/>
                <c:pt idx="0">
                  <c:v>x_within_im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4:$H$4</c:f>
              <c:numCache>
                <c:formatCode>General</c:formatCode>
                <c:ptCount val="7"/>
                <c:pt idx="0">
                  <c:v>1141994.10831773</c:v>
                </c:pt>
                <c:pt idx="1">
                  <c:v>1017268.61392809</c:v>
                </c:pt>
                <c:pt idx="2">
                  <c:v>955798.66325727396</c:v>
                </c:pt>
                <c:pt idx="3">
                  <c:v>847682.69555107597</c:v>
                </c:pt>
                <c:pt idx="4">
                  <c:v>748589.57334650098</c:v>
                </c:pt>
                <c:pt idx="5">
                  <c:v>728445.52423185203</c:v>
                </c:pt>
                <c:pt idx="6">
                  <c:v>702287.493131509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70nm'!$A$5</c:f>
              <c:strCache>
                <c:ptCount val="1"/>
                <c:pt idx="0">
                  <c:v>y_within_imag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5:$H$5</c:f>
              <c:numCache>
                <c:formatCode>General</c:formatCode>
                <c:ptCount val="7"/>
                <c:pt idx="0">
                  <c:v>2037379.9981450599</c:v>
                </c:pt>
                <c:pt idx="1">
                  <c:v>1638384.34825497</c:v>
                </c:pt>
                <c:pt idx="2">
                  <c:v>1394593.2624504699</c:v>
                </c:pt>
                <c:pt idx="3">
                  <c:v>1174631.5969442299</c:v>
                </c:pt>
                <c:pt idx="4">
                  <c:v>1018687.03371686</c:v>
                </c:pt>
                <c:pt idx="5">
                  <c:v>940933.43824019399</c:v>
                </c:pt>
                <c:pt idx="6">
                  <c:v>924689.5890056099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70nm'!$A$6</c:f>
              <c:strCache>
                <c:ptCount val="1"/>
                <c:pt idx="0">
                  <c:v>Table.po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6:$H$6</c:f>
              <c:numCache>
                <c:formatCode>General</c:formatCode>
                <c:ptCount val="7"/>
                <c:pt idx="0">
                  <c:v>119081.097023633</c:v>
                </c:pt>
                <c:pt idx="1">
                  <c:v>118362.447457024</c:v>
                </c:pt>
                <c:pt idx="2">
                  <c:v>125160.086049078</c:v>
                </c:pt>
                <c:pt idx="3">
                  <c:v>127400.57008138399</c:v>
                </c:pt>
                <c:pt idx="4">
                  <c:v>124004.040137419</c:v>
                </c:pt>
                <c:pt idx="5">
                  <c:v>132380.85815548399</c:v>
                </c:pt>
                <c:pt idx="6">
                  <c:v>166514.727020096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570nm'!$A$7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7:$H$7</c:f>
              <c:numCache>
                <c:formatCode>General</c:formatCode>
                <c:ptCount val="7"/>
                <c:pt idx="0">
                  <c:v>34131.779845334997</c:v>
                </c:pt>
                <c:pt idx="1">
                  <c:v>41274.170435013999</c:v>
                </c:pt>
                <c:pt idx="2">
                  <c:v>40822.766949518998</c:v>
                </c:pt>
                <c:pt idx="3">
                  <c:v>47720.740138590998</c:v>
                </c:pt>
                <c:pt idx="4">
                  <c:v>45306.113326191</c:v>
                </c:pt>
                <c:pt idx="5">
                  <c:v>44049.008219148003</c:v>
                </c:pt>
                <c:pt idx="6">
                  <c:v>48386.632236721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570nm'!$A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8:$H$8</c:f>
              <c:numCache>
                <c:formatCode>General</c:formatCode>
                <c:ptCount val="7"/>
                <c:pt idx="0">
                  <c:v>9450.4893513320003</c:v>
                </c:pt>
                <c:pt idx="1">
                  <c:v>6360.5554567030003</c:v>
                </c:pt>
                <c:pt idx="2">
                  <c:v>6422.0330382450002</c:v>
                </c:pt>
                <c:pt idx="3">
                  <c:v>5653.4009328290003</c:v>
                </c:pt>
                <c:pt idx="4">
                  <c:v>4.9582691999999998E-2</c:v>
                </c:pt>
                <c:pt idx="5">
                  <c:v>4.3180329000000003E-2</c:v>
                </c:pt>
                <c:pt idx="6">
                  <c:v>0.4012079000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570nm'!$A$9</c:f>
              <c:strCache>
                <c:ptCount val="1"/>
                <c:pt idx="0">
                  <c:v>Basin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9:$H$9</c:f>
              <c:numCache>
                <c:formatCode>General</c:formatCode>
                <c:ptCount val="7"/>
                <c:pt idx="0">
                  <c:v>9975.9735054379998</c:v>
                </c:pt>
                <c:pt idx="1">
                  <c:v>9013.4107735590005</c:v>
                </c:pt>
                <c:pt idx="2">
                  <c:v>9787.7653018790006</c:v>
                </c:pt>
                <c:pt idx="3">
                  <c:v>10496.924992098</c:v>
                </c:pt>
                <c:pt idx="4">
                  <c:v>8972.6218878149994</c:v>
                </c:pt>
                <c:pt idx="5">
                  <c:v>3219.9036182169998</c:v>
                </c:pt>
                <c:pt idx="6">
                  <c:v>6553.830983394999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570nm'!$A$10</c:f>
              <c:strCache>
                <c:ptCount val="1"/>
                <c:pt idx="0">
                  <c:v>Basin:genotyp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10:$H$10</c:f>
              <c:numCache>
                <c:formatCode>General</c:formatCode>
                <c:ptCount val="7"/>
                <c:pt idx="0">
                  <c:v>4177.1129048490002</c:v>
                </c:pt>
                <c:pt idx="1">
                  <c:v>12452.683858225</c:v>
                </c:pt>
                <c:pt idx="2">
                  <c:v>21867.366672337001</c:v>
                </c:pt>
                <c:pt idx="3">
                  <c:v>29417.584395035999</c:v>
                </c:pt>
                <c:pt idx="4">
                  <c:v>29660.204780743999</c:v>
                </c:pt>
                <c:pt idx="5">
                  <c:v>26461.478504496001</c:v>
                </c:pt>
                <c:pt idx="6">
                  <c:v>25018.53183515500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570nm'!$A$11</c:f>
              <c:strCache>
                <c:ptCount val="1"/>
                <c:pt idx="0">
                  <c:v>genotype:x_within_imag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11:$H$11</c:f>
              <c:numCache>
                <c:formatCode>General</c:formatCode>
                <c:ptCount val="7"/>
                <c:pt idx="0">
                  <c:v>16305.315851355001</c:v>
                </c:pt>
                <c:pt idx="1">
                  <c:v>12994.9530784</c:v>
                </c:pt>
                <c:pt idx="2">
                  <c:v>6244.6880536569997</c:v>
                </c:pt>
                <c:pt idx="3">
                  <c:v>1701.1369591939999</c:v>
                </c:pt>
                <c:pt idx="4">
                  <c:v>1520.7762332950001</c:v>
                </c:pt>
                <c:pt idx="5">
                  <c:v>1668.4840922200001</c:v>
                </c:pt>
                <c:pt idx="6">
                  <c:v>12687.912927978001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570nm'!$A$12</c:f>
              <c:strCache>
                <c:ptCount val="1"/>
                <c:pt idx="0">
                  <c:v>genotype:y_within_imag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12:$H$12</c:f>
              <c:numCache>
                <c:formatCode>General</c:formatCode>
                <c:ptCount val="7"/>
                <c:pt idx="0">
                  <c:v>78208.976241748998</c:v>
                </c:pt>
                <c:pt idx="1">
                  <c:v>84022.726388181996</c:v>
                </c:pt>
                <c:pt idx="2">
                  <c:v>76439.365572891998</c:v>
                </c:pt>
                <c:pt idx="3">
                  <c:v>52358.125150724001</c:v>
                </c:pt>
                <c:pt idx="4">
                  <c:v>36241.948224243002</c:v>
                </c:pt>
                <c:pt idx="5">
                  <c:v>32413.569015105</c:v>
                </c:pt>
                <c:pt idx="6">
                  <c:v>18884.164112287999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'570nm'!$A$13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570nm'!$B$2:$H$2</c:f>
              <c:numCache>
                <c:formatCode>General</c:formatCode>
                <c:ptCount val="7"/>
                <c:pt idx="0">
                  <c:v>14.25</c:v>
                </c:pt>
                <c:pt idx="1">
                  <c:v>15.25</c:v>
                </c:pt>
                <c:pt idx="2">
                  <c:v>16.25</c:v>
                </c:pt>
                <c:pt idx="3">
                  <c:v>17.25</c:v>
                </c:pt>
                <c:pt idx="4">
                  <c:v>18.25</c:v>
                </c:pt>
                <c:pt idx="5">
                  <c:v>19.25</c:v>
                </c:pt>
                <c:pt idx="6">
                  <c:v>20.25</c:v>
                </c:pt>
              </c:numCache>
            </c:numRef>
          </c:xVal>
          <c:yVal>
            <c:numRef>
              <c:f>'570nm'!$B$13:$H$13</c:f>
              <c:numCache>
                <c:formatCode>General</c:formatCode>
                <c:ptCount val="7"/>
                <c:pt idx="0">
                  <c:v>604506.78316075495</c:v>
                </c:pt>
                <c:pt idx="1">
                  <c:v>630072.47435352905</c:v>
                </c:pt>
                <c:pt idx="2">
                  <c:v>631204.28126643598</c:v>
                </c:pt>
                <c:pt idx="3">
                  <c:v>741874.63357586204</c:v>
                </c:pt>
                <c:pt idx="4">
                  <c:v>744857.62010637403</c:v>
                </c:pt>
                <c:pt idx="5">
                  <c:v>651875.65780874004</c:v>
                </c:pt>
                <c:pt idx="6">
                  <c:v>781457.12210748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71248"/>
        <c:axId val="467571808"/>
      </c:scatterChart>
      <c:valAx>
        <c:axId val="467571248"/>
        <c:scaling>
          <c:orientation val="minMax"/>
          <c:min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ys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71808"/>
        <c:crossesAt val="-1000000"/>
        <c:crossBetween val="midCat"/>
      </c:valAx>
      <c:valAx>
        <c:axId val="46757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Vari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7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7</xdr:row>
      <xdr:rowOff>47626</xdr:rowOff>
    </xdr:from>
    <xdr:to>
      <xdr:col>14</xdr:col>
      <xdr:colOff>323850</xdr:colOff>
      <xdr:row>30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5</xdr:row>
      <xdr:rowOff>123825</xdr:rowOff>
    </xdr:from>
    <xdr:to>
      <xdr:col>17</xdr:col>
      <xdr:colOff>238125</xdr:colOff>
      <xdr:row>22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499</xdr:colOff>
      <xdr:row>10</xdr:row>
      <xdr:rowOff>47625</xdr:rowOff>
    </xdr:from>
    <xdr:to>
      <xdr:col>14</xdr:col>
      <xdr:colOff>104774</xdr:colOff>
      <xdr:row>28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</xdr:colOff>
      <xdr:row>3</xdr:row>
      <xdr:rowOff>180975</xdr:rowOff>
    </xdr:from>
    <xdr:to>
      <xdr:col>17</xdr:col>
      <xdr:colOff>285749</xdr:colOff>
      <xdr:row>22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5</xdr:row>
      <xdr:rowOff>85725</xdr:rowOff>
    </xdr:from>
    <xdr:to>
      <xdr:col>16</xdr:col>
      <xdr:colOff>542925</xdr:colOff>
      <xdr:row>26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16</xdr:row>
      <xdr:rowOff>0</xdr:rowOff>
    </xdr:from>
    <xdr:to>
      <xdr:col>16</xdr:col>
      <xdr:colOff>223837</xdr:colOff>
      <xdr:row>34</xdr:row>
      <xdr:rowOff>5714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4</xdr:colOff>
      <xdr:row>8</xdr:row>
      <xdr:rowOff>114300</xdr:rowOff>
    </xdr:from>
    <xdr:to>
      <xdr:col>26</xdr:col>
      <xdr:colOff>552450</xdr:colOff>
      <xdr:row>28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0525</xdr:colOff>
      <xdr:row>2</xdr:row>
      <xdr:rowOff>95250</xdr:rowOff>
    </xdr:from>
    <xdr:to>
      <xdr:col>15</xdr:col>
      <xdr:colOff>409575</xdr:colOff>
      <xdr:row>24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5</xdr:row>
      <xdr:rowOff>1</xdr:rowOff>
    </xdr:from>
    <xdr:to>
      <xdr:col>15</xdr:col>
      <xdr:colOff>9525</xdr:colOff>
      <xdr:row>28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49</xdr:colOff>
      <xdr:row>11</xdr:row>
      <xdr:rowOff>23811</xdr:rowOff>
    </xdr:from>
    <xdr:to>
      <xdr:col>12</xdr:col>
      <xdr:colOff>466724</xdr:colOff>
      <xdr:row>29</xdr:row>
      <xdr:rowOff>1047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5774</xdr:colOff>
      <xdr:row>10</xdr:row>
      <xdr:rowOff>114300</xdr:rowOff>
    </xdr:from>
    <xdr:to>
      <xdr:col>12</xdr:col>
      <xdr:colOff>352425</xdr:colOff>
      <xdr:row>29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8</xdr:row>
      <xdr:rowOff>157162</xdr:rowOff>
    </xdr:from>
    <xdr:to>
      <xdr:col>13</xdr:col>
      <xdr:colOff>190500</xdr:colOff>
      <xdr:row>28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</xdr:colOff>
      <xdr:row>11</xdr:row>
      <xdr:rowOff>80961</xdr:rowOff>
    </xdr:from>
    <xdr:to>
      <xdr:col>16</xdr:col>
      <xdr:colOff>342899</xdr:colOff>
      <xdr:row>29</xdr:row>
      <xdr:rowOff>666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topLeftCell="A10" workbookViewId="0">
      <selection activeCell="A14" sqref="A14:A17"/>
    </sheetView>
  </sheetViews>
  <sheetFormatPr defaultRowHeight="15" x14ac:dyDescent="0.25"/>
  <cols>
    <col min="1" max="1" width="43.85546875" bestFit="1" customWidth="1"/>
  </cols>
  <sheetData>
    <row r="1" spans="1:2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5">
      <c r="A2" t="s">
        <v>27</v>
      </c>
      <c r="B2">
        <v>3.4719629999999998E-3</v>
      </c>
      <c r="C2">
        <v>3.7361389999999999E-3</v>
      </c>
      <c r="D2">
        <v>4.0284149999999996E-3</v>
      </c>
      <c r="E2">
        <v>3.5475799999999998E-3</v>
      </c>
      <c r="F2">
        <v>3.9670929999999997E-3</v>
      </c>
      <c r="G2">
        <v>4.1861959999999997E-3</v>
      </c>
      <c r="H2">
        <v>3.6876859999999999E-3</v>
      </c>
      <c r="I2">
        <v>4.1418569999999997E-3</v>
      </c>
      <c r="J2">
        <v>4.3764010000000002E-3</v>
      </c>
      <c r="K2">
        <v>3.7507679999999998E-3</v>
      </c>
      <c r="L2">
        <v>4.2068690000000002E-3</v>
      </c>
      <c r="M2">
        <v>4.4274709999999997E-3</v>
      </c>
      <c r="N2">
        <v>3.8144250000000002E-3</v>
      </c>
      <c r="O2">
        <v>4.1842160000000002E-3</v>
      </c>
      <c r="P2">
        <v>4.4123160000000003E-3</v>
      </c>
      <c r="Q2">
        <v>3.8781290000000001E-3</v>
      </c>
      <c r="R2">
        <v>4.2192100000000001E-3</v>
      </c>
      <c r="S2">
        <v>4.415118E-3</v>
      </c>
      <c r="T2">
        <v>3.8476669999999999E-3</v>
      </c>
      <c r="U2">
        <v>4.0777119999999998E-3</v>
      </c>
      <c r="V2">
        <v>4.27883E-3</v>
      </c>
      <c r="W2">
        <v>3.712478E-3</v>
      </c>
      <c r="X2">
        <v>3.9814569999999999E-3</v>
      </c>
      <c r="Y2">
        <v>4.1625719999999998E-3</v>
      </c>
      <c r="Z2">
        <v>3.7067129999999999E-3</v>
      </c>
      <c r="AA2">
        <v>3.8946290000000001E-3</v>
      </c>
      <c r="AB2">
        <v>4.0657569999999997E-3</v>
      </c>
    </row>
    <row r="3" spans="1:28" x14ac:dyDescent="0.25">
      <c r="A3" t="s">
        <v>28</v>
      </c>
      <c r="B3">
        <v>1.60557E-4</v>
      </c>
      <c r="C3">
        <v>1.9390799999999999E-4</v>
      </c>
      <c r="D3">
        <v>1.96238E-4</v>
      </c>
      <c r="E3">
        <v>2.10471E-4</v>
      </c>
      <c r="F3">
        <v>2.1630900000000001E-4</v>
      </c>
      <c r="G3">
        <v>2.2192499999999999E-4</v>
      </c>
      <c r="H3">
        <v>2.5436000000000002E-4</v>
      </c>
      <c r="I3">
        <v>2.55398E-4</v>
      </c>
      <c r="J3">
        <v>2.2503000000000001E-4</v>
      </c>
      <c r="K3">
        <v>2.3010399999999999E-4</v>
      </c>
      <c r="L3">
        <v>2.3523500000000001E-4</v>
      </c>
      <c r="M3">
        <v>2.3863700000000001E-4</v>
      </c>
      <c r="N3">
        <v>2.64784E-4</v>
      </c>
      <c r="O3">
        <v>2.46233E-4</v>
      </c>
      <c r="P3">
        <v>2.5160900000000002E-4</v>
      </c>
      <c r="Q3">
        <v>2.82983E-4</v>
      </c>
      <c r="R3">
        <v>2.7044800000000001E-4</v>
      </c>
      <c r="S3">
        <v>2.7869800000000002E-4</v>
      </c>
      <c r="T3">
        <v>2.7070399999999998E-4</v>
      </c>
      <c r="U3">
        <v>2.7015600000000002E-4</v>
      </c>
      <c r="V3">
        <v>2.7392600000000002E-4</v>
      </c>
      <c r="W3">
        <v>3.02353E-4</v>
      </c>
      <c r="X3">
        <v>2.7703299999999999E-4</v>
      </c>
      <c r="Y3">
        <v>2.6630099999999998E-4</v>
      </c>
      <c r="Z3">
        <v>3.0949299999999999E-4</v>
      </c>
      <c r="AA3">
        <v>2.9576299999999999E-4</v>
      </c>
      <c r="AB3">
        <v>2.79058E-4</v>
      </c>
    </row>
    <row r="4" spans="1:28" x14ac:dyDescent="0.25">
      <c r="A4" t="s">
        <v>29</v>
      </c>
      <c r="B4">
        <v>4.6270600000000001E-4</v>
      </c>
      <c r="C4">
        <v>4.4863999999999999E-4</v>
      </c>
      <c r="D4">
        <v>3.9106999999999998E-4</v>
      </c>
      <c r="E4">
        <v>3.5319000000000003E-4</v>
      </c>
      <c r="F4">
        <v>3.9727600000000001E-4</v>
      </c>
      <c r="G4">
        <v>4.0601599999999998E-4</v>
      </c>
      <c r="H4">
        <v>3.8669099999999999E-4</v>
      </c>
      <c r="I4">
        <v>3.7306600000000002E-4</v>
      </c>
      <c r="J4">
        <v>3.8718299999999998E-4</v>
      </c>
      <c r="K4">
        <v>3.3259300000000001E-4</v>
      </c>
      <c r="L4">
        <v>3.3864300000000002E-4</v>
      </c>
      <c r="M4">
        <v>3.4141E-4</v>
      </c>
      <c r="N4">
        <v>3.2817399999999998E-4</v>
      </c>
      <c r="O4">
        <v>3.2208900000000001E-4</v>
      </c>
      <c r="P4">
        <v>3.3033500000000001E-4</v>
      </c>
      <c r="Q4">
        <v>2.9347800000000001E-4</v>
      </c>
      <c r="R4">
        <v>3.0613299999999999E-4</v>
      </c>
      <c r="S4">
        <v>3.2163100000000001E-4</v>
      </c>
      <c r="T4">
        <v>2.8817799999999999E-4</v>
      </c>
      <c r="U4">
        <v>2.95925E-4</v>
      </c>
      <c r="V4">
        <v>3.0400499999999999E-4</v>
      </c>
      <c r="W4">
        <v>2.8282200000000001E-4</v>
      </c>
      <c r="X4">
        <v>2.9330300000000002E-4</v>
      </c>
      <c r="Y4">
        <v>2.8267899999999998E-4</v>
      </c>
      <c r="Z4">
        <v>2.6692900000000001E-4</v>
      </c>
      <c r="AA4">
        <v>2.7802799999999999E-4</v>
      </c>
      <c r="AB4">
        <v>2.8551999999999999E-4</v>
      </c>
    </row>
    <row r="5" spans="1:28" x14ac:dyDescent="0.25">
      <c r="A5" t="s">
        <v>30</v>
      </c>
      <c r="B5">
        <v>2.21444E-4</v>
      </c>
      <c r="C5" s="1">
        <v>5.7077000000000003E-5</v>
      </c>
      <c r="D5">
        <v>1.14156E-4</v>
      </c>
      <c r="E5">
        <v>2.1056199999999999E-4</v>
      </c>
      <c r="F5">
        <v>1.32552E-4</v>
      </c>
      <c r="G5">
        <v>1.18851E-4</v>
      </c>
      <c r="H5">
        <v>1.45692E-4</v>
      </c>
      <c r="I5">
        <v>1.00769E-4</v>
      </c>
      <c r="J5">
        <v>1.11233E-4</v>
      </c>
      <c r="K5">
        <v>1.4831299999999999E-4</v>
      </c>
      <c r="L5" s="1">
        <v>7.1352000000000004E-5</v>
      </c>
      <c r="M5" s="1">
        <v>9.7372000000000002E-5</v>
      </c>
      <c r="N5">
        <v>1.3414699999999999E-4</v>
      </c>
      <c r="O5" s="1">
        <v>5.9543999999999998E-5</v>
      </c>
      <c r="P5" s="1">
        <v>5.7612999999999999E-5</v>
      </c>
      <c r="Q5">
        <v>1.62631E-4</v>
      </c>
      <c r="R5" s="1">
        <v>8.7250000000000007E-5</v>
      </c>
      <c r="S5" s="1">
        <v>5.3202000000000003E-5</v>
      </c>
      <c r="T5">
        <v>1.0304799999999999E-4</v>
      </c>
      <c r="U5" s="1">
        <v>6.0022999999999998E-5</v>
      </c>
      <c r="V5" s="1">
        <v>7.8861000000000003E-5</v>
      </c>
      <c r="W5">
        <v>1.4249600000000001E-4</v>
      </c>
      <c r="X5" s="1">
        <v>5.5352999999999997E-5</v>
      </c>
      <c r="Y5" s="1">
        <v>3.3974999999999999E-5</v>
      </c>
      <c r="Z5">
        <v>1.4135999999999999E-4</v>
      </c>
      <c r="AA5" s="1">
        <v>5.8366999999999999E-5</v>
      </c>
      <c r="AB5" s="1">
        <v>3.5320000000000001E-5</v>
      </c>
    </row>
    <row r="6" spans="1:28" x14ac:dyDescent="0.25">
      <c r="A6" t="s">
        <v>31</v>
      </c>
      <c r="B6" s="1">
        <v>4.2249999999999997E-5</v>
      </c>
      <c r="C6" s="1">
        <v>3.0558000000000001E-5</v>
      </c>
      <c r="D6" s="1">
        <v>3.3754999999999998E-5</v>
      </c>
      <c r="E6" s="1">
        <v>3.0930999999999999E-5</v>
      </c>
      <c r="F6" s="1">
        <v>3.3713000000000001E-5</v>
      </c>
      <c r="G6" s="1">
        <v>3.6949999999999997E-5</v>
      </c>
      <c r="H6" s="1">
        <v>2.8022999999999999E-5</v>
      </c>
      <c r="I6" s="1">
        <v>3.5250999999999998E-5</v>
      </c>
      <c r="J6" s="1">
        <v>3.8022000000000003E-5</v>
      </c>
      <c r="K6" s="1">
        <v>3.3800999999999997E-5</v>
      </c>
      <c r="L6" s="1">
        <v>3.4882000000000002E-5</v>
      </c>
      <c r="M6" s="1">
        <v>4.2228000000000003E-5</v>
      </c>
      <c r="N6" s="1">
        <v>3.3256999999999997E-5</v>
      </c>
      <c r="O6" s="1">
        <v>3.5769999999999998E-5</v>
      </c>
      <c r="P6" s="1">
        <v>4.757E-5</v>
      </c>
      <c r="Q6" s="1">
        <v>3.1955999999999997E-5</v>
      </c>
      <c r="R6" s="1">
        <v>3.5176999999999999E-5</v>
      </c>
      <c r="S6" s="1">
        <v>4.4833000000000003E-5</v>
      </c>
      <c r="T6" s="1">
        <v>3.2731000000000002E-5</v>
      </c>
      <c r="U6" s="1">
        <v>3.8260000000000003E-5</v>
      </c>
      <c r="V6" s="1">
        <v>3.5636999999999998E-5</v>
      </c>
      <c r="W6" s="1">
        <v>2.9490000000000001E-5</v>
      </c>
      <c r="X6" s="1">
        <v>3.7030999999999998E-5</v>
      </c>
      <c r="Y6" s="1">
        <v>4.2979000000000003E-5</v>
      </c>
      <c r="Z6" s="1">
        <v>3.3865999999999997E-5</v>
      </c>
      <c r="AA6" s="1">
        <v>4.0734E-5</v>
      </c>
      <c r="AB6" s="1">
        <v>4.5481E-5</v>
      </c>
    </row>
    <row r="7" spans="1:28" x14ac:dyDescent="0.25">
      <c r="A7" t="s">
        <v>32</v>
      </c>
      <c r="B7" s="1">
        <v>2.8679999999999999E-6</v>
      </c>
      <c r="C7" s="1">
        <v>1.2036E-5</v>
      </c>
      <c r="D7" s="1">
        <v>4.5290000000000002E-6</v>
      </c>
      <c r="E7" s="1">
        <v>4.1800000000000001E-7</v>
      </c>
      <c r="F7">
        <v>0</v>
      </c>
      <c r="G7" s="1">
        <v>3.6890000000000002E-6</v>
      </c>
      <c r="H7">
        <v>0</v>
      </c>
      <c r="I7">
        <v>0</v>
      </c>
      <c r="J7">
        <v>0</v>
      </c>
      <c r="K7" s="1">
        <v>2.65E-6</v>
      </c>
      <c r="L7" s="1">
        <v>1.1060000000000001E-6</v>
      </c>
      <c r="M7" s="1">
        <v>1.4440000000000001E-6</v>
      </c>
      <c r="N7" s="1">
        <v>2.1849999999999998E-6</v>
      </c>
      <c r="O7" s="1">
        <v>2.942E-6</v>
      </c>
      <c r="P7" s="1">
        <v>4.527E-6</v>
      </c>
      <c r="Q7" s="1">
        <v>4.2130000000000002E-6</v>
      </c>
      <c r="R7" s="1">
        <v>2.728E-6</v>
      </c>
      <c r="S7" s="1">
        <v>5.5269999999999998E-6</v>
      </c>
      <c r="T7" s="1">
        <v>2.5320000000000001E-6</v>
      </c>
      <c r="U7" s="1">
        <v>7.7340000000000008E-6</v>
      </c>
      <c r="V7" s="1">
        <v>5.4389999999999999E-6</v>
      </c>
      <c r="W7" s="1">
        <v>2.5969999999999999E-6</v>
      </c>
      <c r="X7" s="1">
        <v>3.0139999999999999E-6</v>
      </c>
      <c r="Y7" s="1">
        <v>6.0419999999999999E-6</v>
      </c>
      <c r="Z7" s="1">
        <v>2.5959999999999998E-6</v>
      </c>
      <c r="AA7" s="1">
        <v>4.724E-6</v>
      </c>
      <c r="AB7" s="1">
        <v>1.5540000000000001E-6</v>
      </c>
    </row>
    <row r="8" spans="1:28" x14ac:dyDescent="0.25">
      <c r="A8" t="s">
        <v>33</v>
      </c>
      <c r="B8" s="1">
        <v>8.4919999999999993E-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">
        <v>7.4999999999999997E-8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s="1">
        <v>6.6599999999999996E-7</v>
      </c>
      <c r="Y8" s="1">
        <v>1.0419999999999999E-6</v>
      </c>
      <c r="Z8" s="1">
        <v>5.7199999999999999E-7</v>
      </c>
      <c r="AA8" s="1">
        <v>2.4169999999999999E-6</v>
      </c>
      <c r="AB8">
        <v>0</v>
      </c>
    </row>
    <row r="9" spans="1:28" x14ac:dyDescent="0.25">
      <c r="A9" t="s">
        <v>34</v>
      </c>
      <c r="B9" s="1">
        <v>3.332E-6</v>
      </c>
      <c r="C9">
        <v>0</v>
      </c>
      <c r="D9">
        <v>0</v>
      </c>
      <c r="E9">
        <v>0</v>
      </c>
      <c r="F9" s="1">
        <v>1.0020000000000001E-6</v>
      </c>
      <c r="G9" s="1">
        <v>8.0000000000000002E-8</v>
      </c>
      <c r="H9" s="1">
        <v>5.198E-6</v>
      </c>
      <c r="I9" s="1">
        <v>2.6860000000000002E-6</v>
      </c>
      <c r="J9" s="1">
        <v>2.8310000000000001E-6</v>
      </c>
      <c r="K9" s="1">
        <v>1.4649999999999999E-6</v>
      </c>
      <c r="L9">
        <v>0</v>
      </c>
      <c r="M9">
        <v>0</v>
      </c>
      <c r="N9" s="1">
        <v>5.6489999999999996E-6</v>
      </c>
      <c r="O9" s="1">
        <v>6.7100000000000001E-7</v>
      </c>
      <c r="P9" s="1">
        <v>3.5999999999999998E-8</v>
      </c>
      <c r="Q9" s="1">
        <v>8.54E-7</v>
      </c>
      <c r="R9" s="1">
        <v>6.5899999999999996E-7</v>
      </c>
      <c r="S9" s="1">
        <v>2.8490000000000002E-6</v>
      </c>
      <c r="T9" s="1">
        <v>1.88E-6</v>
      </c>
      <c r="U9" s="1">
        <v>4.7399999999999998E-7</v>
      </c>
      <c r="V9" s="1">
        <v>1.86E-7</v>
      </c>
      <c r="W9" s="1">
        <v>2.4109999999999999E-6</v>
      </c>
      <c r="X9">
        <v>0</v>
      </c>
      <c r="Y9">
        <v>0</v>
      </c>
      <c r="Z9" s="1">
        <v>4.3989999999999997E-6</v>
      </c>
      <c r="AA9" s="1">
        <v>3.7160000000000001E-6</v>
      </c>
      <c r="AB9" s="1">
        <v>1.9999999999999999E-6</v>
      </c>
    </row>
    <row r="10" spans="1:28" x14ac:dyDescent="0.25">
      <c r="A10" t="s">
        <v>35</v>
      </c>
      <c r="B10">
        <v>0</v>
      </c>
      <c r="C10" s="1">
        <v>1.753E-6</v>
      </c>
      <c r="D10">
        <v>0</v>
      </c>
      <c r="E10">
        <v>0</v>
      </c>
      <c r="F10">
        <v>0</v>
      </c>
      <c r="G10">
        <v>0</v>
      </c>
      <c r="H10" s="1">
        <v>1.0920000000000001E-6</v>
      </c>
      <c r="I10">
        <v>0</v>
      </c>
      <c r="J10">
        <v>0</v>
      </c>
      <c r="K10">
        <v>0</v>
      </c>
      <c r="L10">
        <v>0</v>
      </c>
      <c r="M10" s="1">
        <v>7.1269999999999997E-6</v>
      </c>
      <c r="N10" s="1">
        <v>5.5499999999999998E-7</v>
      </c>
      <c r="O10" s="1">
        <v>3.1810000000000001E-6</v>
      </c>
      <c r="P10" s="1">
        <v>6.5660000000000003E-6</v>
      </c>
      <c r="Q10" s="1">
        <v>2.4090000000000001E-6</v>
      </c>
      <c r="R10" s="1">
        <v>3.9550000000000002E-6</v>
      </c>
      <c r="S10" s="1">
        <v>4.1520000000000002E-6</v>
      </c>
      <c r="T10" s="1">
        <v>1.4410000000000001E-6</v>
      </c>
      <c r="U10" s="1">
        <v>1.4339999999999999E-6</v>
      </c>
      <c r="V10" s="1">
        <v>4.1910000000000002E-6</v>
      </c>
      <c r="W10" s="1">
        <v>8.2200000000000003E-7</v>
      </c>
      <c r="X10" s="1">
        <v>2.8370000000000001E-6</v>
      </c>
      <c r="Y10" s="1">
        <v>1.3120000000000001E-6</v>
      </c>
      <c r="Z10" s="1">
        <v>4.3490000000000002E-6</v>
      </c>
      <c r="AA10" s="1">
        <v>1.2440000000000001E-6</v>
      </c>
      <c r="AB10" s="1">
        <v>1.9099999999999999E-6</v>
      </c>
    </row>
    <row r="11" spans="1:28" x14ac:dyDescent="0.25">
      <c r="A11" t="s">
        <v>36</v>
      </c>
      <c r="B11" s="1">
        <v>7.1210000000000001E-6</v>
      </c>
      <c r="C11">
        <v>0</v>
      </c>
      <c r="D11">
        <v>0</v>
      </c>
      <c r="E11" s="1">
        <v>1.393E-6</v>
      </c>
      <c r="F11" s="1">
        <v>5.5230000000000003E-6</v>
      </c>
      <c r="G11" s="1">
        <v>6.6449999999999999E-6</v>
      </c>
      <c r="H11" s="1">
        <v>8.6300000000000004E-6</v>
      </c>
      <c r="I11" s="1">
        <v>6.7800000000000003E-6</v>
      </c>
      <c r="J11" s="1">
        <v>1.872E-6</v>
      </c>
      <c r="K11" s="1">
        <v>6.5039999999999999E-6</v>
      </c>
      <c r="L11">
        <v>0</v>
      </c>
      <c r="M11">
        <v>0</v>
      </c>
      <c r="N11" s="1">
        <v>4.583E-6</v>
      </c>
      <c r="O11" s="1">
        <v>1.8619999999999999E-6</v>
      </c>
      <c r="P11" s="1">
        <v>3.1209999999999998E-6</v>
      </c>
      <c r="Q11" s="1">
        <v>4.6020000000000002E-6</v>
      </c>
      <c r="R11" s="1">
        <v>5.4729999999999999E-6</v>
      </c>
      <c r="S11" s="1">
        <v>3.3730000000000001E-6</v>
      </c>
      <c r="T11" s="1">
        <v>6.5549999999999999E-6</v>
      </c>
      <c r="U11" s="1">
        <v>4.5549999999999996E-6</v>
      </c>
      <c r="V11" s="1">
        <v>4.2429999999999999E-6</v>
      </c>
      <c r="W11" s="1">
        <v>9.6609999999999995E-6</v>
      </c>
      <c r="X11" s="1">
        <v>2.0250000000000001E-6</v>
      </c>
      <c r="Y11" s="1">
        <v>3.6399999999999999E-6</v>
      </c>
      <c r="Z11" s="1">
        <v>6.7830000000000001E-6</v>
      </c>
      <c r="AA11" s="1">
        <v>5.0540000000000002E-6</v>
      </c>
      <c r="AB11" s="1">
        <v>4.0099999999999997E-6</v>
      </c>
    </row>
    <row r="12" spans="1:28" x14ac:dyDescent="0.25">
      <c r="A12" t="s">
        <v>37</v>
      </c>
      <c r="B12">
        <v>2.28221E-4</v>
      </c>
      <c r="C12">
        <v>2.0497700000000001E-4</v>
      </c>
      <c r="D12">
        <v>2.15672E-4</v>
      </c>
      <c r="E12">
        <v>1.8197100000000001E-4</v>
      </c>
      <c r="F12">
        <v>1.6448E-4</v>
      </c>
      <c r="G12">
        <v>1.5936499999999999E-4</v>
      </c>
      <c r="H12">
        <v>1.34206E-4</v>
      </c>
      <c r="I12">
        <v>1.38875E-4</v>
      </c>
      <c r="J12">
        <v>1.61843E-4</v>
      </c>
      <c r="K12">
        <v>1.2604700000000001E-4</v>
      </c>
      <c r="L12">
        <v>1.4333E-4</v>
      </c>
      <c r="M12">
        <v>1.44988E-4</v>
      </c>
      <c r="N12">
        <v>1.14261E-4</v>
      </c>
      <c r="O12">
        <v>1.1930300000000001E-4</v>
      </c>
      <c r="P12">
        <v>1.1562599999999999E-4</v>
      </c>
      <c r="Q12">
        <v>1.14064E-4</v>
      </c>
      <c r="R12">
        <v>1.17586E-4</v>
      </c>
      <c r="S12">
        <v>1.07237E-4</v>
      </c>
      <c r="T12">
        <v>1.00509E-4</v>
      </c>
      <c r="U12" s="1">
        <v>9.7120000000000005E-5</v>
      </c>
      <c r="V12">
        <v>1.02841E-4</v>
      </c>
      <c r="W12">
        <v>1.0139799999999999E-4</v>
      </c>
      <c r="X12" s="1">
        <v>9.2168000000000003E-5</v>
      </c>
      <c r="Y12" s="1">
        <v>9.3984E-5</v>
      </c>
      <c r="Z12">
        <v>1.02113E-4</v>
      </c>
      <c r="AA12" s="1">
        <v>9.6613999999999994E-5</v>
      </c>
      <c r="AB12">
        <v>1.00134E-4</v>
      </c>
    </row>
    <row r="13" spans="1:28" x14ac:dyDescent="0.25">
      <c r="A13" t="s">
        <v>38</v>
      </c>
      <c r="B13">
        <v>1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</row>
    <row r="14" spans="1:28" x14ac:dyDescent="0.25">
      <c r="A14" t="s">
        <v>97</v>
      </c>
      <c r="B14">
        <v>0.84278295530853398</v>
      </c>
      <c r="C14">
        <v>0.89910423224291702</v>
      </c>
      <c r="D14">
        <v>0.89129933312950105</v>
      </c>
      <c r="E14">
        <v>0.86447500020208901</v>
      </c>
      <c r="F14">
        <v>0.90049328867728295</v>
      </c>
      <c r="G14">
        <v>0.90684854535689596</v>
      </c>
      <c r="H14">
        <v>0.89925459403411401</v>
      </c>
      <c r="I14">
        <v>0.91915981033085803</v>
      </c>
      <c r="J14">
        <v>0.914347521784036</v>
      </c>
      <c r="K14">
        <v>0.89948385211038795</v>
      </c>
      <c r="L14">
        <v>0.92661828875291297</v>
      </c>
      <c r="M14">
        <v>0.92005237415584495</v>
      </c>
      <c r="N14">
        <v>0.90953280952782101</v>
      </c>
      <c r="O14">
        <v>0.93450588046911498</v>
      </c>
      <c r="P14">
        <v>0.93528946248423595</v>
      </c>
      <c r="Q14">
        <v>0.90171992590561401</v>
      </c>
      <c r="R14">
        <v>0.92767042022731305</v>
      </c>
      <c r="S14">
        <v>0.93926309885286896</v>
      </c>
      <c r="T14">
        <v>0.92276340350534403</v>
      </c>
      <c r="U14">
        <v>0.93546697812843005</v>
      </c>
      <c r="V14">
        <v>0.93358127457575002</v>
      </c>
      <c r="W14">
        <v>0.90852755807830898</v>
      </c>
      <c r="X14">
        <v>0.94051917162181797</v>
      </c>
      <c r="Y14">
        <v>0.94604727044618198</v>
      </c>
      <c r="Z14">
        <v>0.90596501458926304</v>
      </c>
      <c r="AA14">
        <v>0.93431572423855103</v>
      </c>
      <c r="AB14">
        <v>0.94395421482157305</v>
      </c>
    </row>
    <row r="15" spans="1:28" x14ac:dyDescent="0.25">
      <c r="A15" t="s">
        <v>98</v>
      </c>
      <c r="B15">
        <v>0.88799654139901296</v>
      </c>
      <c r="C15">
        <v>0.92943828198161504</v>
      </c>
      <c r="D15">
        <v>0.92378670800771201</v>
      </c>
      <c r="E15">
        <v>0.90413972060381498</v>
      </c>
      <c r="F15">
        <v>0.93044117235113999</v>
      </c>
      <c r="G15">
        <v>0.93501809198868702</v>
      </c>
      <c r="H15">
        <v>0.92954688605694702</v>
      </c>
      <c r="I15">
        <v>0.94383087933297705</v>
      </c>
      <c r="J15">
        <v>0.94039446005001304</v>
      </c>
      <c r="K15">
        <v>0.92971245528151503</v>
      </c>
      <c r="L15">
        <v>0.94913583894838205</v>
      </c>
      <c r="M15">
        <v>0.94446707694945597</v>
      </c>
      <c r="N15">
        <v>0.936945572729594</v>
      </c>
      <c r="O15">
        <v>0.95471830776798305</v>
      </c>
      <c r="P15">
        <v>0.95527134343312103</v>
      </c>
      <c r="Q15">
        <v>0.93132604364766303</v>
      </c>
      <c r="R15">
        <v>0.94988212997476895</v>
      </c>
      <c r="S15">
        <v>0.95807156553139095</v>
      </c>
      <c r="T15">
        <v>0.94639718294984498</v>
      </c>
      <c r="U15">
        <v>0.95539659149618705</v>
      </c>
      <c r="V15">
        <v>0.95406538161280396</v>
      </c>
      <c r="W15">
        <v>0.93622412841971003</v>
      </c>
      <c r="X15">
        <v>0.95895523345693801</v>
      </c>
      <c r="Y15">
        <v>0.962835883373376</v>
      </c>
      <c r="Z15">
        <v>0.93438292282114099</v>
      </c>
      <c r="AA15">
        <v>0.95458405745425301</v>
      </c>
      <c r="AB15">
        <v>0.96136820608462603</v>
      </c>
    </row>
    <row r="16" spans="1:28" x14ac:dyDescent="0.25">
      <c r="A16" t="s">
        <v>99</v>
      </c>
      <c r="B16">
        <v>0.92881785672041295</v>
      </c>
      <c r="C16">
        <v>0.95588570631019798</v>
      </c>
      <c r="D16">
        <v>0.95224654883659499</v>
      </c>
      <c r="E16">
        <v>0.93946769831640198</v>
      </c>
      <c r="F16">
        <v>0.95652982914310802</v>
      </c>
      <c r="G16">
        <v>0.95946300076355395</v>
      </c>
      <c r="H16">
        <v>0.95595548357078597</v>
      </c>
      <c r="I16">
        <v>0.96508123269103097</v>
      </c>
      <c r="J16">
        <v>0.96289509196148904</v>
      </c>
      <c r="K16">
        <v>0.95606184903207003</v>
      </c>
      <c r="L16">
        <v>0.968444577763517</v>
      </c>
      <c r="M16">
        <v>0.96548531758987499</v>
      </c>
      <c r="N16">
        <v>0.96069510154918902</v>
      </c>
      <c r="O16">
        <v>0.97196887299888202</v>
      </c>
      <c r="P16">
        <v>0.972317179427309</v>
      </c>
      <c r="Q16">
        <v>0.95709773108006002</v>
      </c>
      <c r="R16">
        <v>0.96891661042708699</v>
      </c>
      <c r="S16">
        <v>0.97407848478259895</v>
      </c>
      <c r="T16">
        <v>0.96671000860988698</v>
      </c>
      <c r="U16">
        <v>0.972396040882331</v>
      </c>
      <c r="V16">
        <v>0.97155746174159796</v>
      </c>
      <c r="W16">
        <v>0.96023415166399395</v>
      </c>
      <c r="X16">
        <v>0.97463350581932295</v>
      </c>
      <c r="Y16">
        <v>0.97706639129149997</v>
      </c>
      <c r="Z16">
        <v>0.95905657447071901</v>
      </c>
      <c r="AA16">
        <v>0.97188429843461499</v>
      </c>
      <c r="AB16">
        <v>0.97614712580252705</v>
      </c>
    </row>
    <row r="17" spans="1:28" x14ac:dyDescent="0.25">
      <c r="A17" t="s">
        <v>39</v>
      </c>
      <c r="B17">
        <v>12.396000000000001</v>
      </c>
      <c r="C17">
        <v>12.521000000000001</v>
      </c>
      <c r="D17">
        <v>12.646000000000001</v>
      </c>
      <c r="E17">
        <v>13.396000000000001</v>
      </c>
      <c r="F17">
        <v>13.521000000000001</v>
      </c>
      <c r="G17">
        <v>13.646000000000001</v>
      </c>
      <c r="H17">
        <v>14.396000000000001</v>
      </c>
      <c r="I17">
        <v>14.521000000000001</v>
      </c>
      <c r="J17">
        <v>14.646000000000001</v>
      </c>
      <c r="K17">
        <v>15.396000000000001</v>
      </c>
      <c r="L17">
        <v>15.521000000000001</v>
      </c>
      <c r="M17">
        <v>15.646000000000001</v>
      </c>
      <c r="N17">
        <v>16.396000000000001</v>
      </c>
      <c r="O17">
        <v>16.521000000000001</v>
      </c>
      <c r="P17">
        <v>16.646000000000001</v>
      </c>
      <c r="Q17">
        <v>17.396000000000001</v>
      </c>
      <c r="R17">
        <v>17.521000000000001</v>
      </c>
      <c r="S17">
        <v>17.646000000000001</v>
      </c>
      <c r="T17">
        <v>18.396000000000001</v>
      </c>
      <c r="U17">
        <v>18.521000000000001</v>
      </c>
      <c r="V17">
        <v>18.646000000000001</v>
      </c>
      <c r="W17">
        <v>19.396000000000001</v>
      </c>
      <c r="X17">
        <v>19.521000000000001</v>
      </c>
      <c r="Y17">
        <v>19.646000000000001</v>
      </c>
      <c r="Z17">
        <v>20.396000000000001</v>
      </c>
      <c r="AA17">
        <v>20.521000000000001</v>
      </c>
      <c r="AB17">
        <v>20.646000000000001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qFm with Ely and BC354'!B2:AB2</xm:f>
              <xm:sqref>AC2</xm:sqref>
            </x14:sparkline>
            <x14:sparkline>
              <xm:f>'FqFm with Ely and BC354'!B3:AB3</xm:f>
              <xm:sqref>AC3</xm:sqref>
            </x14:sparkline>
            <x14:sparkline>
              <xm:f>'FqFm with Ely and BC354'!B4:AB4</xm:f>
              <xm:sqref>AC4</xm:sqref>
            </x14:sparkline>
            <x14:sparkline>
              <xm:f>'FqFm with Ely and BC354'!B5:AB5</xm:f>
              <xm:sqref>AC5</xm:sqref>
            </x14:sparkline>
            <x14:sparkline>
              <xm:f>'FqFm with Ely and BC354'!B6:AB6</xm:f>
              <xm:sqref>AC6</xm:sqref>
            </x14:sparkline>
            <x14:sparkline>
              <xm:f>'FqFm with Ely and BC354'!B7:AB7</xm:f>
              <xm:sqref>AC7</xm:sqref>
            </x14:sparkline>
            <x14:sparkline>
              <xm:f>'FqFm with Ely and BC354'!B8:AB8</xm:f>
              <xm:sqref>AC8</xm:sqref>
            </x14:sparkline>
            <x14:sparkline>
              <xm:f>'FqFm with Ely and BC354'!B9:AB9</xm:f>
              <xm:sqref>AC9</xm:sqref>
            </x14:sparkline>
            <x14:sparkline>
              <xm:f>'FqFm with Ely and BC354'!B10:AB10</xm:f>
              <xm:sqref>AC10</xm:sqref>
            </x14:sparkline>
            <x14:sparkline>
              <xm:f>'FqFm with Ely and BC354'!B11:AB11</xm:f>
              <xm:sqref>AC11</xm:sqref>
            </x14:sparkline>
            <x14:sparkline>
              <xm:f>'FqFm with Ely and BC354'!B12:AB12</xm:f>
              <xm:sqref>AC12</xm:sqref>
            </x14:sparkline>
          </x14:sparklines>
        </x14:sparklineGroup>
      </x14:sparklineGroup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119522.59915614199</v>
      </c>
      <c r="C3">
        <v>131821.04840833199</v>
      </c>
      <c r="D3">
        <v>148824.881410514</v>
      </c>
      <c r="E3">
        <v>163986.754419618</v>
      </c>
      <c r="F3">
        <v>156705.64734730401</v>
      </c>
      <c r="G3">
        <v>146752.33887540901</v>
      </c>
      <c r="H3">
        <v>159643.49154394199</v>
      </c>
    </row>
    <row r="4" spans="1:8" x14ac:dyDescent="0.25">
      <c r="A4" t="s">
        <v>28</v>
      </c>
      <c r="B4">
        <v>233777.53078615299</v>
      </c>
      <c r="C4">
        <v>223714.92858551801</v>
      </c>
      <c r="D4">
        <v>218003.47439118201</v>
      </c>
      <c r="E4">
        <v>208151.531319879</v>
      </c>
      <c r="F4">
        <v>187774.732134366</v>
      </c>
      <c r="G4">
        <v>185594.38094362</v>
      </c>
      <c r="H4">
        <v>176827.18100360801</v>
      </c>
    </row>
    <row r="5" spans="1:8" x14ac:dyDescent="0.25">
      <c r="A5" t="s">
        <v>29</v>
      </c>
      <c r="B5">
        <v>519337.715932953</v>
      </c>
      <c r="C5">
        <v>500822.00930629502</v>
      </c>
      <c r="D5">
        <v>490989.223702877</v>
      </c>
      <c r="E5">
        <v>468025.99108716199</v>
      </c>
      <c r="F5">
        <v>432928.21894806297</v>
      </c>
      <c r="G5">
        <v>422247.35916816402</v>
      </c>
      <c r="H5">
        <v>425717.63964120898</v>
      </c>
    </row>
    <row r="6" spans="1:8" x14ac:dyDescent="0.25">
      <c r="A6" t="s">
        <v>30</v>
      </c>
      <c r="B6">
        <v>43295.967005794002</v>
      </c>
      <c r="C6">
        <v>43107.809668684</v>
      </c>
      <c r="D6">
        <v>45004.908007395999</v>
      </c>
      <c r="E6">
        <v>46270.229663698003</v>
      </c>
      <c r="F6">
        <v>43035.668843940999</v>
      </c>
      <c r="G6">
        <v>45295.079102623997</v>
      </c>
      <c r="H6">
        <v>51808.881335265003</v>
      </c>
    </row>
    <row r="7" spans="1:8" x14ac:dyDescent="0.25">
      <c r="A7" t="s">
        <v>31</v>
      </c>
      <c r="B7">
        <v>8985.0024076320005</v>
      </c>
      <c r="C7">
        <v>7918.4475420589997</v>
      </c>
      <c r="D7">
        <v>9290.3012046540007</v>
      </c>
      <c r="E7">
        <v>9065.9801634079995</v>
      </c>
      <c r="F7">
        <v>8933.6222419530004</v>
      </c>
      <c r="G7">
        <v>7179.5119339040002</v>
      </c>
      <c r="H7">
        <v>8363.6604787069991</v>
      </c>
    </row>
    <row r="8" spans="1:8" x14ac:dyDescent="0.25">
      <c r="A8" t="s">
        <v>32</v>
      </c>
      <c r="B8">
        <v>971.15503208799998</v>
      </c>
      <c r="C8">
        <v>421.98102213499999</v>
      </c>
      <c r="D8">
        <v>551.49845017200005</v>
      </c>
      <c r="E8">
        <v>524.27661313199997</v>
      </c>
      <c r="F8">
        <v>2.0789172000000002E-2</v>
      </c>
      <c r="G8">
        <v>175.882881747</v>
      </c>
      <c r="H8">
        <v>3.3927163000000003E-2</v>
      </c>
    </row>
    <row r="9" spans="1:8" x14ac:dyDescent="0.25">
      <c r="A9" t="s">
        <v>33</v>
      </c>
      <c r="B9">
        <v>8.2734539999999995E-3</v>
      </c>
      <c r="C9">
        <v>717.48245603400005</v>
      </c>
      <c r="D9">
        <v>575.87129332500001</v>
      </c>
      <c r="E9">
        <v>421.643116674</v>
      </c>
      <c r="F9">
        <v>508.76070308300001</v>
      </c>
      <c r="G9">
        <v>2.1247809999999999E-2</v>
      </c>
      <c r="H9">
        <v>3.5984949000000002E-2</v>
      </c>
    </row>
    <row r="10" spans="1:8" x14ac:dyDescent="0.25">
      <c r="A10" t="s">
        <v>34</v>
      </c>
      <c r="B10">
        <v>2334.6983826330002</v>
      </c>
      <c r="C10">
        <v>1098.6875400199999</v>
      </c>
      <c r="D10">
        <v>2467.3744980770002</v>
      </c>
      <c r="E10">
        <v>1936.621258764</v>
      </c>
      <c r="F10">
        <v>579.85703947100001</v>
      </c>
      <c r="G10">
        <v>468.29223271500001</v>
      </c>
      <c r="H10">
        <v>574.34751160600001</v>
      </c>
    </row>
    <row r="11" spans="1:8" x14ac:dyDescent="0.25">
      <c r="A11" t="s">
        <v>35</v>
      </c>
      <c r="B11">
        <v>1878.2386854849999</v>
      </c>
      <c r="C11">
        <v>2310.8609287730001</v>
      </c>
      <c r="D11">
        <v>667.99854150700003</v>
      </c>
      <c r="E11">
        <v>1919.8096521800001</v>
      </c>
      <c r="F11">
        <v>3221.0931589820002</v>
      </c>
      <c r="G11">
        <v>2125.9965210659998</v>
      </c>
      <c r="H11">
        <v>2754.233298351</v>
      </c>
    </row>
    <row r="12" spans="1:8" x14ac:dyDescent="0.25">
      <c r="A12" t="s">
        <v>36</v>
      </c>
      <c r="B12">
        <v>2436.9329870639999</v>
      </c>
      <c r="C12">
        <v>2112.9146571810002</v>
      </c>
      <c r="D12">
        <v>2155.270437099</v>
      </c>
      <c r="E12">
        <v>940.32865901699995</v>
      </c>
      <c r="F12">
        <v>1424.5617762930001</v>
      </c>
      <c r="G12">
        <v>654.22422968499995</v>
      </c>
      <c r="H12">
        <v>1079.7267595549999</v>
      </c>
    </row>
    <row r="13" spans="1:8" x14ac:dyDescent="0.25">
      <c r="A13" t="s">
        <v>37</v>
      </c>
      <c r="B13">
        <v>81759.243539813004</v>
      </c>
      <c r="C13">
        <v>81743.524905614002</v>
      </c>
      <c r="D13">
        <v>76555.744791028003</v>
      </c>
      <c r="E13">
        <v>81106.475476399995</v>
      </c>
      <c r="F13">
        <v>67878.532744191994</v>
      </c>
      <c r="G13">
        <v>56970.774268164001</v>
      </c>
      <c r="H13">
        <v>63039.136045188003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38706271392691299</v>
      </c>
      <c r="C15">
        <v>0.42400929296980899</v>
      </c>
      <c r="D15">
        <v>0.46103666500060497</v>
      </c>
      <c r="E15">
        <v>0.47008802113216203</v>
      </c>
      <c r="F15">
        <v>0.48936740137627699</v>
      </c>
      <c r="G15">
        <v>0.50279227392547099</v>
      </c>
      <c r="H15">
        <v>0.496115430023152</v>
      </c>
    </row>
    <row r="16" spans="1:8" x14ac:dyDescent="0.25">
      <c r="A16" t="s">
        <v>98</v>
      </c>
      <c r="B16">
        <v>0.48885808364980499</v>
      </c>
      <c r="C16">
        <v>0.526721584359095</v>
      </c>
      <c r="D16">
        <v>0.56356847599290305</v>
      </c>
      <c r="E16">
        <v>0.57241373207135404</v>
      </c>
      <c r="F16">
        <v>0.59104735983367096</v>
      </c>
      <c r="G16">
        <v>0.60385904853233996</v>
      </c>
      <c r="H16">
        <v>0.59750378311846397</v>
      </c>
    </row>
    <row r="17" spans="1:8" x14ac:dyDescent="0.25">
      <c r="A17" t="s">
        <v>99</v>
      </c>
      <c r="B17">
        <v>0.61852101904837498</v>
      </c>
      <c r="C17">
        <v>0.65326464206962798</v>
      </c>
      <c r="D17">
        <v>0.68587206839229298</v>
      </c>
      <c r="E17">
        <v>0.69352995490710501</v>
      </c>
      <c r="F17">
        <v>0.70945379055362501</v>
      </c>
      <c r="G17">
        <v>0.72024142047891604</v>
      </c>
      <c r="H17">
        <v>0.714906390844253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381084.92719002801</v>
      </c>
      <c r="C3">
        <v>424961.31319078698</v>
      </c>
      <c r="D3">
        <v>429237.09501425899</v>
      </c>
      <c r="E3">
        <v>509574.97013289097</v>
      </c>
      <c r="F3">
        <v>530496.81958268106</v>
      </c>
      <c r="G3">
        <v>544290.05753145495</v>
      </c>
      <c r="H3">
        <v>634902.47009560198</v>
      </c>
    </row>
    <row r="4" spans="1:8" x14ac:dyDescent="0.25">
      <c r="A4" t="s">
        <v>28</v>
      </c>
      <c r="B4">
        <v>250959.072240651</v>
      </c>
      <c r="C4">
        <v>271556.61552862503</v>
      </c>
      <c r="D4">
        <v>312748.08048790903</v>
      </c>
      <c r="E4">
        <v>304561.01822120999</v>
      </c>
      <c r="F4">
        <v>287434.38279778801</v>
      </c>
      <c r="G4">
        <v>327783.18061899702</v>
      </c>
      <c r="H4">
        <v>343404.64897854201</v>
      </c>
    </row>
    <row r="5" spans="1:8" x14ac:dyDescent="0.25">
      <c r="A5" t="s">
        <v>29</v>
      </c>
      <c r="B5">
        <v>986472.46759625501</v>
      </c>
      <c r="C5">
        <v>1035253.52072929</v>
      </c>
      <c r="D5">
        <v>1059023.19495703</v>
      </c>
      <c r="E5">
        <v>1080731.3337588001</v>
      </c>
      <c r="F5">
        <v>1083373.23608561</v>
      </c>
      <c r="G5">
        <v>1119274.54419039</v>
      </c>
      <c r="H5">
        <v>1140277.24555747</v>
      </c>
    </row>
    <row r="6" spans="1:8" x14ac:dyDescent="0.25">
      <c r="A6" t="s">
        <v>30</v>
      </c>
      <c r="B6">
        <v>202543.42027018699</v>
      </c>
      <c r="C6">
        <v>185307.014308346</v>
      </c>
      <c r="D6">
        <v>199357.26212858799</v>
      </c>
      <c r="E6">
        <v>234026.09612476901</v>
      </c>
      <c r="F6">
        <v>196781.48743245</v>
      </c>
      <c r="G6">
        <v>230147.57357409401</v>
      </c>
      <c r="H6">
        <v>296852.96434321598</v>
      </c>
    </row>
    <row r="7" spans="1:8" x14ac:dyDescent="0.25">
      <c r="A7" t="s">
        <v>31</v>
      </c>
      <c r="B7">
        <v>26733.876075339002</v>
      </c>
      <c r="C7">
        <v>29709.475774679999</v>
      </c>
      <c r="D7">
        <v>33367.749862167002</v>
      </c>
      <c r="E7">
        <v>36941.705027632001</v>
      </c>
      <c r="F7">
        <v>35757.882745322997</v>
      </c>
      <c r="G7">
        <v>36020.608749398998</v>
      </c>
      <c r="H7">
        <v>40951.651676693</v>
      </c>
    </row>
    <row r="8" spans="1:8" x14ac:dyDescent="0.25">
      <c r="A8" t="s">
        <v>32</v>
      </c>
      <c r="B8">
        <v>1271.2250826879999</v>
      </c>
      <c r="C8">
        <v>312.78077703700001</v>
      </c>
      <c r="D8">
        <v>6.4018924000000005E-2</v>
      </c>
      <c r="E8">
        <v>3479.250127539</v>
      </c>
      <c r="F8">
        <v>492.05829179300002</v>
      </c>
      <c r="G8">
        <v>0.178640564</v>
      </c>
      <c r="H8">
        <v>2.1963125999999999E-2</v>
      </c>
    </row>
    <row r="9" spans="1:8" x14ac:dyDescent="0.25">
      <c r="A9" t="s">
        <v>33</v>
      </c>
      <c r="B9">
        <v>3673.3931455729999</v>
      </c>
      <c r="C9">
        <v>9007.5676198889996</v>
      </c>
      <c r="D9">
        <v>8394.2070029280003</v>
      </c>
      <c r="E9">
        <v>8498.5681673689996</v>
      </c>
      <c r="F9">
        <v>10093.131797284999</v>
      </c>
      <c r="G9">
        <v>2474.67297942</v>
      </c>
      <c r="H9">
        <v>3995.0718250569998</v>
      </c>
    </row>
    <row r="10" spans="1:8" x14ac:dyDescent="0.25">
      <c r="A10" t="s">
        <v>34</v>
      </c>
      <c r="B10">
        <v>4.0665052E-2</v>
      </c>
      <c r="C10">
        <v>5957.7832505610004</v>
      </c>
      <c r="D10">
        <v>15068.963311953001</v>
      </c>
      <c r="E10">
        <v>18824.330086678001</v>
      </c>
      <c r="F10">
        <v>20612.553384676001</v>
      </c>
      <c r="G10">
        <v>19144.667247813999</v>
      </c>
      <c r="H10">
        <v>21758.941718030001</v>
      </c>
    </row>
    <row r="11" spans="1:8" x14ac:dyDescent="0.25">
      <c r="A11" t="s">
        <v>35</v>
      </c>
      <c r="B11">
        <v>2185.3178890730001</v>
      </c>
      <c r="C11">
        <v>4524.5770200759998</v>
      </c>
      <c r="D11">
        <v>3.9798844999999999E-2</v>
      </c>
      <c r="E11">
        <v>4.9173142000000003E-2</v>
      </c>
      <c r="F11">
        <v>5.0463827000000003E-2</v>
      </c>
      <c r="G11">
        <v>4.5501821999999997E-2</v>
      </c>
      <c r="H11">
        <v>521.02696304200003</v>
      </c>
    </row>
    <row r="12" spans="1:8" x14ac:dyDescent="0.25">
      <c r="A12" t="s">
        <v>36</v>
      </c>
      <c r="B12">
        <v>9650.3338644699998</v>
      </c>
      <c r="C12">
        <v>22950.443853678</v>
      </c>
      <c r="D12">
        <v>16331.135428883999</v>
      </c>
      <c r="E12">
        <v>6868.1573768150001</v>
      </c>
      <c r="F12">
        <v>7568.3329493990004</v>
      </c>
      <c r="G12">
        <v>5408.0866942780003</v>
      </c>
      <c r="H12">
        <v>1731.2160759190001</v>
      </c>
    </row>
    <row r="13" spans="1:8" x14ac:dyDescent="0.25">
      <c r="A13" t="s">
        <v>37</v>
      </c>
      <c r="B13">
        <v>401856.79530881002</v>
      </c>
      <c r="C13">
        <v>411334.99046300002</v>
      </c>
      <c r="D13">
        <v>393296.836320078</v>
      </c>
      <c r="E13">
        <v>485934.73263297701</v>
      </c>
      <c r="F13">
        <v>498689.427986247</v>
      </c>
      <c r="G13">
        <v>449654.32108410902</v>
      </c>
      <c r="H13">
        <v>517587.05041088501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28195619421792101</v>
      </c>
      <c r="C15">
        <v>0.32397043659310198</v>
      </c>
      <c r="D15">
        <v>0.34254446768372399</v>
      </c>
      <c r="E15">
        <v>0.33761425364519598</v>
      </c>
      <c r="F15">
        <v>0.35606240353577701</v>
      </c>
      <c r="G15">
        <v>0.374841687333756</v>
      </c>
      <c r="H15">
        <v>0.367629703760397</v>
      </c>
    </row>
    <row r="16" spans="1:8" x14ac:dyDescent="0.25">
      <c r="A16" t="s">
        <v>98</v>
      </c>
      <c r="B16">
        <v>0.37469813967394699</v>
      </c>
      <c r="C16">
        <v>0.42152290912707002</v>
      </c>
      <c r="D16">
        <v>0.44170848491590298</v>
      </c>
      <c r="E16">
        <v>0.43638059515324401</v>
      </c>
      <c r="F16">
        <v>0.45620671336262503</v>
      </c>
      <c r="G16">
        <v>0.47608415390388897</v>
      </c>
      <c r="H16">
        <v>0.46848633248090099</v>
      </c>
    </row>
    <row r="17" spans="1:8" x14ac:dyDescent="0.25">
      <c r="A17" t="s">
        <v>99</v>
      </c>
      <c r="B17">
        <v>0.50543115281265105</v>
      </c>
      <c r="C17">
        <v>0.55341294245624795</v>
      </c>
      <c r="D17">
        <v>0.57339630141529596</v>
      </c>
      <c r="E17">
        <v>0.56816152659566499</v>
      </c>
      <c r="F17">
        <v>0.58749935349749205</v>
      </c>
      <c r="G17">
        <v>0.60650458597784396</v>
      </c>
      <c r="H17">
        <v>0.59928466338550301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1176151.07962756</v>
      </c>
      <c r="C3">
        <v>1059091.29631882</v>
      </c>
      <c r="D3">
        <v>952107.10260521597</v>
      </c>
      <c r="E3">
        <v>966495.04103596101</v>
      </c>
      <c r="F3">
        <v>991550.54851241899</v>
      </c>
      <c r="G3">
        <v>996805.58598715405</v>
      </c>
      <c r="H3">
        <v>972623.66263506305</v>
      </c>
    </row>
    <row r="4" spans="1:8" x14ac:dyDescent="0.25">
      <c r="A4" t="s">
        <v>28</v>
      </c>
      <c r="B4">
        <v>879940.78189412598</v>
      </c>
      <c r="C4">
        <v>909050.77048592304</v>
      </c>
      <c r="D4">
        <v>1017749.49919241</v>
      </c>
      <c r="E4">
        <v>1055789.1781796999</v>
      </c>
      <c r="F4">
        <v>1081934.8930897701</v>
      </c>
      <c r="G4">
        <v>1190397.2786896201</v>
      </c>
      <c r="H4">
        <v>1264892.2637815301</v>
      </c>
    </row>
    <row r="5" spans="1:8" x14ac:dyDescent="0.25">
      <c r="A5" t="s">
        <v>29</v>
      </c>
      <c r="B5">
        <v>1333739.1942507101</v>
      </c>
      <c r="C5">
        <v>1372285.01479127</v>
      </c>
      <c r="D5">
        <v>1443391.22212416</v>
      </c>
      <c r="E5">
        <v>1497336.8809892</v>
      </c>
      <c r="F5">
        <v>1559093.7298111699</v>
      </c>
      <c r="G5">
        <v>1615325.0049634201</v>
      </c>
      <c r="H5">
        <v>1721181.42735751</v>
      </c>
    </row>
    <row r="6" spans="1:8" x14ac:dyDescent="0.25">
      <c r="A6" t="s">
        <v>30</v>
      </c>
      <c r="B6">
        <v>1101959.3912472399</v>
      </c>
      <c r="C6">
        <v>1160574.4370017101</v>
      </c>
      <c r="D6">
        <v>1178744.66836931</v>
      </c>
      <c r="E6">
        <v>1345795.345709</v>
      </c>
      <c r="F6">
        <v>1294451.8706010501</v>
      </c>
      <c r="G6">
        <v>1446852.3733795099</v>
      </c>
      <c r="H6">
        <v>1695710.0665348901</v>
      </c>
    </row>
    <row r="7" spans="1:8" x14ac:dyDescent="0.25">
      <c r="A7" t="s">
        <v>31</v>
      </c>
      <c r="B7">
        <v>57273.558872708003</v>
      </c>
      <c r="C7">
        <v>64668.019147822</v>
      </c>
      <c r="D7">
        <v>68725.798809875007</v>
      </c>
      <c r="E7">
        <v>83662.151009463007</v>
      </c>
      <c r="F7">
        <v>86537.104587914</v>
      </c>
      <c r="G7">
        <v>91236.090150653996</v>
      </c>
      <c r="H7">
        <v>88763.764469725007</v>
      </c>
    </row>
    <row r="8" spans="1:8" x14ac:dyDescent="0.25">
      <c r="A8" t="s">
        <v>32</v>
      </c>
      <c r="B8">
        <v>9.4253318000000003E-2</v>
      </c>
      <c r="C8">
        <v>9.4144048999999994E-2</v>
      </c>
      <c r="D8">
        <v>8.5205582000000002E-2</v>
      </c>
      <c r="E8">
        <v>531.07307073200002</v>
      </c>
      <c r="F8">
        <v>3397.0599724220001</v>
      </c>
      <c r="G8">
        <v>841.34475111300003</v>
      </c>
      <c r="H8">
        <v>420.59978274399998</v>
      </c>
    </row>
    <row r="9" spans="1:8" x14ac:dyDescent="0.25">
      <c r="A9" t="s">
        <v>33</v>
      </c>
      <c r="B9">
        <v>28311.728572525</v>
      </c>
      <c r="C9">
        <v>40126.968666913002</v>
      </c>
      <c r="D9">
        <v>30741.44801181</v>
      </c>
      <c r="E9">
        <v>38098.845121364997</v>
      </c>
      <c r="F9">
        <v>22667.159005983998</v>
      </c>
      <c r="G9">
        <v>15279.940016798</v>
      </c>
      <c r="H9">
        <v>12252.392483793001</v>
      </c>
    </row>
    <row r="10" spans="1:8" x14ac:dyDescent="0.25">
      <c r="A10" t="s">
        <v>34</v>
      </c>
      <c r="B10">
        <v>0.104791541</v>
      </c>
      <c r="C10">
        <v>8.7600299000000006E-2</v>
      </c>
      <c r="D10">
        <v>7799.7239756319996</v>
      </c>
      <c r="E10">
        <v>2541.791266617</v>
      </c>
      <c r="F10">
        <v>2070.7582384269999</v>
      </c>
      <c r="G10">
        <v>471.29928402299998</v>
      </c>
      <c r="H10">
        <v>4.0549661000000001E-2</v>
      </c>
    </row>
    <row r="11" spans="1:8" x14ac:dyDescent="0.25">
      <c r="A11" t="s">
        <v>35</v>
      </c>
      <c r="B11">
        <v>4946.7479804969998</v>
      </c>
      <c r="C11">
        <v>8762.5659700630003</v>
      </c>
      <c r="D11">
        <v>5880.7485784800001</v>
      </c>
      <c r="E11">
        <v>8232.1194168189995</v>
      </c>
      <c r="F11">
        <v>10205.513132611</v>
      </c>
      <c r="G11">
        <v>5246.470166995</v>
      </c>
      <c r="H11">
        <v>4868.8643115949999</v>
      </c>
    </row>
    <row r="12" spans="1:8" x14ac:dyDescent="0.25">
      <c r="A12" t="s">
        <v>36</v>
      </c>
      <c r="B12">
        <v>0.416931365</v>
      </c>
      <c r="C12">
        <v>11138.092324261999</v>
      </c>
      <c r="D12">
        <v>4950.5856261970002</v>
      </c>
      <c r="E12">
        <v>7716.8829098249998</v>
      </c>
      <c r="F12">
        <v>89.783395661</v>
      </c>
      <c r="G12">
        <v>1327.8235752779999</v>
      </c>
      <c r="H12">
        <v>2239.3996105790002</v>
      </c>
    </row>
    <row r="13" spans="1:8" x14ac:dyDescent="0.25">
      <c r="A13" t="s">
        <v>37</v>
      </c>
      <c r="B13">
        <v>1035562.24712301</v>
      </c>
      <c r="C13">
        <v>865676.38241525798</v>
      </c>
      <c r="D13">
        <v>706209.95041222405</v>
      </c>
      <c r="E13">
        <v>626607.49493750697</v>
      </c>
      <c r="F13">
        <v>551118.51116682298</v>
      </c>
      <c r="G13">
        <v>460390.09055715799</v>
      </c>
      <c r="H13">
        <v>400716.48445089499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20995251472787499</v>
      </c>
      <c r="C15">
        <v>0.203874381901439</v>
      </c>
      <c r="D15">
        <v>0.20297360728063299</v>
      </c>
      <c r="E15">
        <v>0.196848317273534</v>
      </c>
      <c r="F15">
        <v>0.213343865535635</v>
      </c>
      <c r="G15">
        <v>0.22007958120447299</v>
      </c>
      <c r="H15">
        <v>0.20553279272962999</v>
      </c>
    </row>
    <row r="16" spans="1:8" x14ac:dyDescent="0.25">
      <c r="A16" t="s">
        <v>98</v>
      </c>
      <c r="B16">
        <v>0.29047579095948101</v>
      </c>
      <c r="C16">
        <v>0.28312445568434103</v>
      </c>
      <c r="D16">
        <v>0.282031680710778</v>
      </c>
      <c r="E16">
        <v>0.27457797481962798</v>
      </c>
      <c r="F16">
        <v>0.29456068990460099</v>
      </c>
      <c r="G16">
        <v>0.30263835955254398</v>
      </c>
      <c r="H16">
        <v>0.285134116388498</v>
      </c>
    </row>
    <row r="17" spans="1:8" x14ac:dyDescent="0.25">
      <c r="A17" t="s">
        <v>99</v>
      </c>
      <c r="B17">
        <v>0.41293412115162598</v>
      </c>
      <c r="C17">
        <v>0.404454017195709</v>
      </c>
      <c r="D17">
        <v>0.40318759467227899</v>
      </c>
      <c r="E17">
        <v>0.39450867251754002</v>
      </c>
      <c r="F17">
        <v>0.41761679504378502</v>
      </c>
      <c r="G17">
        <v>0.426815265638814</v>
      </c>
      <c r="H17">
        <v>0.40677905474387699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662816.83754774905</v>
      </c>
      <c r="C3">
        <v>616681.22487746505</v>
      </c>
      <c r="D3">
        <v>602110.55930485495</v>
      </c>
      <c r="E3">
        <v>647736.99680330604</v>
      </c>
      <c r="F3">
        <v>757156.48778791504</v>
      </c>
      <c r="G3">
        <v>773974.56370132498</v>
      </c>
      <c r="H3">
        <v>772406.96276828903</v>
      </c>
    </row>
    <row r="4" spans="1:8" x14ac:dyDescent="0.25">
      <c r="A4" t="s">
        <v>28</v>
      </c>
      <c r="B4">
        <v>652126.56475716399</v>
      </c>
      <c r="C4">
        <v>743019.52134363796</v>
      </c>
      <c r="D4">
        <v>893864.46693681902</v>
      </c>
      <c r="E4">
        <v>983078.11522062798</v>
      </c>
      <c r="F4">
        <v>1050400.6071828101</v>
      </c>
      <c r="G4">
        <v>1184698.28366223</v>
      </c>
      <c r="H4">
        <v>1299253.3353966</v>
      </c>
    </row>
    <row r="5" spans="1:8" x14ac:dyDescent="0.25">
      <c r="A5" t="s">
        <v>29</v>
      </c>
      <c r="B5">
        <v>1273886.9917708701</v>
      </c>
      <c r="C5">
        <v>1390199.6436141999</v>
      </c>
      <c r="D5">
        <v>1521266.6514566699</v>
      </c>
      <c r="E5">
        <v>1624303.00887079</v>
      </c>
      <c r="F5">
        <v>1714313.708325</v>
      </c>
      <c r="G5">
        <v>1808240.10518323</v>
      </c>
      <c r="H5">
        <v>1976953.935824</v>
      </c>
    </row>
    <row r="6" spans="1:8" x14ac:dyDescent="0.25">
      <c r="A6" t="s">
        <v>30</v>
      </c>
      <c r="B6">
        <v>429234.85905607499</v>
      </c>
      <c r="C6">
        <v>427177.18254479801</v>
      </c>
      <c r="D6">
        <v>495965.83103941497</v>
      </c>
      <c r="E6">
        <v>531815.44118052605</v>
      </c>
      <c r="F6">
        <v>571548.98615008197</v>
      </c>
      <c r="G6">
        <v>615183.92370509205</v>
      </c>
      <c r="H6">
        <v>778303.772076122</v>
      </c>
    </row>
    <row r="7" spans="1:8" x14ac:dyDescent="0.25">
      <c r="A7" t="s">
        <v>31</v>
      </c>
      <c r="B7">
        <v>63115.774581680998</v>
      </c>
      <c r="C7">
        <v>73032.133620663997</v>
      </c>
      <c r="D7">
        <v>78737.081862802996</v>
      </c>
      <c r="E7">
        <v>94846.389931885002</v>
      </c>
      <c r="F7">
        <v>89512.642007913004</v>
      </c>
      <c r="G7">
        <v>97557.134587741006</v>
      </c>
      <c r="H7">
        <v>96161.781916627006</v>
      </c>
    </row>
    <row r="8" spans="1:8" x14ac:dyDescent="0.25">
      <c r="A8" t="s">
        <v>32</v>
      </c>
      <c r="B8">
        <v>3.4693429999999997E-2</v>
      </c>
      <c r="C8">
        <v>4.3608343000000001E-2</v>
      </c>
      <c r="D8">
        <v>2.7786161E-2</v>
      </c>
      <c r="E8">
        <v>90.775437906999997</v>
      </c>
      <c r="F8">
        <v>1868.5499875119999</v>
      </c>
      <c r="G8">
        <v>2251.834421131</v>
      </c>
      <c r="H8">
        <v>694.44540642699997</v>
      </c>
    </row>
    <row r="9" spans="1:8" x14ac:dyDescent="0.25">
      <c r="A9" t="s">
        <v>33</v>
      </c>
      <c r="B9">
        <v>19685.544564600001</v>
      </c>
      <c r="C9">
        <v>25925.493750856</v>
      </c>
      <c r="D9">
        <v>25570.354417146002</v>
      </c>
      <c r="E9">
        <v>22038.989489121999</v>
      </c>
      <c r="F9">
        <v>27387.740759569999</v>
      </c>
      <c r="G9">
        <v>23105.421209357999</v>
      </c>
      <c r="H9">
        <v>22480.386537503</v>
      </c>
    </row>
    <row r="10" spans="1:8" x14ac:dyDescent="0.25">
      <c r="A10" t="s">
        <v>34</v>
      </c>
      <c r="B10">
        <v>649.77712858200005</v>
      </c>
      <c r="C10">
        <v>3.8164692E-2</v>
      </c>
      <c r="D10">
        <v>3482.5588342579999</v>
      </c>
      <c r="E10">
        <v>3021.039509917</v>
      </c>
      <c r="F10">
        <v>2435.945727669</v>
      </c>
      <c r="G10">
        <v>920.63632602400003</v>
      </c>
      <c r="H10">
        <v>2806.696594903</v>
      </c>
    </row>
    <row r="11" spans="1:8" x14ac:dyDescent="0.25">
      <c r="A11" t="s">
        <v>35</v>
      </c>
      <c r="B11">
        <v>5160.9228114890002</v>
      </c>
      <c r="C11">
        <v>8341.5083190460009</v>
      </c>
      <c r="D11">
        <v>2138.4280998290001</v>
      </c>
      <c r="E11">
        <v>5962.4229383089996</v>
      </c>
      <c r="F11">
        <v>3416.936781372</v>
      </c>
      <c r="G11">
        <v>5518.9281075830004</v>
      </c>
      <c r="H11">
        <v>4494.6887437449996</v>
      </c>
    </row>
    <row r="12" spans="1:8" x14ac:dyDescent="0.25">
      <c r="A12" t="s">
        <v>36</v>
      </c>
      <c r="B12">
        <v>4079.5748102409998</v>
      </c>
      <c r="C12">
        <v>11278.150877651</v>
      </c>
      <c r="D12">
        <v>4928.3371017540003</v>
      </c>
      <c r="E12">
        <v>9777.5118395560003</v>
      </c>
      <c r="F12">
        <v>3053.9676246200002</v>
      </c>
      <c r="G12">
        <v>2698.1032779329998</v>
      </c>
      <c r="H12">
        <v>6106.4957698850003</v>
      </c>
    </row>
    <row r="13" spans="1:8" x14ac:dyDescent="0.25">
      <c r="A13" t="s">
        <v>37</v>
      </c>
      <c r="B13">
        <v>390398.628339749</v>
      </c>
      <c r="C13">
        <v>377147.94634353399</v>
      </c>
      <c r="D13">
        <v>341602.31190554798</v>
      </c>
      <c r="E13">
        <v>319346.90537906002</v>
      </c>
      <c r="F13">
        <v>309471.13931633002</v>
      </c>
      <c r="G13">
        <v>271134.49113240401</v>
      </c>
      <c r="H13">
        <v>265610.22237950598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26070223903578399</v>
      </c>
      <c r="C15">
        <v>0.25843664522536097</v>
      </c>
      <c r="D15">
        <v>0.25161762520669501</v>
      </c>
      <c r="E15">
        <v>0.261988146980283</v>
      </c>
      <c r="F15">
        <v>0.28611580903273698</v>
      </c>
      <c r="G15">
        <v>0.30614376307313401</v>
      </c>
      <c r="H15">
        <v>0.282241620696569</v>
      </c>
    </row>
    <row r="16" spans="1:8" x14ac:dyDescent="0.25">
      <c r="A16" t="s">
        <v>98</v>
      </c>
      <c r="B16">
        <v>0.35037371403227202</v>
      </c>
      <c r="C16">
        <v>0.34775487573355601</v>
      </c>
      <c r="D16">
        <v>0.33984210336100101</v>
      </c>
      <c r="E16">
        <v>0.35185787444963101</v>
      </c>
      <c r="F16">
        <v>0.379407807684983</v>
      </c>
      <c r="G16">
        <v>0.40185549501170198</v>
      </c>
      <c r="H16">
        <v>0.37502183726435101</v>
      </c>
    </row>
    <row r="17" spans="1:8" x14ac:dyDescent="0.25">
      <c r="A17" t="s">
        <v>99</v>
      </c>
      <c r="B17">
        <v>0.47956534545379198</v>
      </c>
      <c r="C17">
        <v>0.47674071789711098</v>
      </c>
      <c r="D17">
        <v>0.46815823032959097</v>
      </c>
      <c r="E17">
        <v>0.48116265186584201</v>
      </c>
      <c r="F17">
        <v>0.51036333088741104</v>
      </c>
      <c r="G17">
        <v>0.53354204856252896</v>
      </c>
      <c r="H17">
        <v>0.50577092180618799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topLeftCell="A7" workbookViewId="0">
      <selection activeCell="A14" sqref="A14:A17"/>
    </sheetView>
  </sheetViews>
  <sheetFormatPr defaultRowHeight="15" x14ac:dyDescent="0.25"/>
  <cols>
    <col min="1" max="1" width="38.85546875" customWidth="1"/>
  </cols>
  <sheetData>
    <row r="1" spans="1:2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5">
      <c r="A2" t="s">
        <v>27</v>
      </c>
      <c r="B2">
        <v>5.2800999999999998E-4</v>
      </c>
      <c r="C2">
        <v>4.8388400000000002E-4</v>
      </c>
      <c r="D2">
        <v>5.4598899999999998E-4</v>
      </c>
      <c r="E2">
        <v>4.1605100000000002E-4</v>
      </c>
      <c r="F2">
        <v>4.9870000000000003E-4</v>
      </c>
      <c r="G2">
        <v>5.2246900000000002E-4</v>
      </c>
      <c r="H2">
        <v>3.75829E-4</v>
      </c>
      <c r="I2">
        <v>4.0788E-4</v>
      </c>
      <c r="J2">
        <v>4.27098E-4</v>
      </c>
      <c r="K2">
        <v>3.3609299999999998E-4</v>
      </c>
      <c r="L2">
        <v>3.4648300000000002E-4</v>
      </c>
      <c r="M2">
        <v>3.7249199999999998E-4</v>
      </c>
      <c r="N2">
        <v>3.1553700000000001E-4</v>
      </c>
      <c r="O2">
        <v>2.8785600000000002E-4</v>
      </c>
      <c r="P2">
        <v>3.03923E-4</v>
      </c>
      <c r="Q2">
        <v>2.7599999999999999E-4</v>
      </c>
      <c r="R2">
        <v>2.58318E-4</v>
      </c>
      <c r="S2">
        <v>2.7242299999999999E-4</v>
      </c>
      <c r="T2">
        <v>2.20547E-4</v>
      </c>
      <c r="U2">
        <v>2.19306E-4</v>
      </c>
      <c r="V2">
        <v>2.4040199999999999E-4</v>
      </c>
      <c r="W2">
        <v>1.9782E-4</v>
      </c>
      <c r="X2">
        <v>1.8999800000000001E-4</v>
      </c>
      <c r="Y2">
        <v>1.8863699999999999E-4</v>
      </c>
      <c r="Z2">
        <v>1.8098300000000001E-4</v>
      </c>
      <c r="AA2">
        <v>1.65358E-4</v>
      </c>
      <c r="AB2">
        <v>1.6413300000000001E-4</v>
      </c>
    </row>
    <row r="3" spans="1:28" x14ac:dyDescent="0.25">
      <c r="A3" t="s">
        <v>28</v>
      </c>
      <c r="B3">
        <v>1.5694400000000001E-4</v>
      </c>
      <c r="C3">
        <v>1.92096E-4</v>
      </c>
      <c r="D3">
        <v>1.98925E-4</v>
      </c>
      <c r="E3">
        <v>2.1084599999999999E-4</v>
      </c>
      <c r="F3">
        <v>2.13866E-4</v>
      </c>
      <c r="G3">
        <v>2.14549E-4</v>
      </c>
      <c r="H3">
        <v>2.5141600000000002E-4</v>
      </c>
      <c r="I3">
        <v>2.48712E-4</v>
      </c>
      <c r="J3">
        <v>2.2225899999999999E-4</v>
      </c>
      <c r="K3">
        <v>2.2621699999999999E-4</v>
      </c>
      <c r="L3">
        <v>2.3261000000000001E-4</v>
      </c>
      <c r="M3">
        <v>2.2907099999999999E-4</v>
      </c>
      <c r="N3">
        <v>2.5959399999999998E-4</v>
      </c>
      <c r="O3">
        <v>2.3880900000000001E-4</v>
      </c>
      <c r="P3">
        <v>2.40313E-4</v>
      </c>
      <c r="Q3">
        <v>2.8122200000000003E-4</v>
      </c>
      <c r="R3">
        <v>2.6361400000000001E-4</v>
      </c>
      <c r="S3">
        <v>2.67886E-4</v>
      </c>
      <c r="T3">
        <v>2.6604999999999999E-4</v>
      </c>
      <c r="U3">
        <v>2.6637600000000003E-4</v>
      </c>
      <c r="V3">
        <v>2.62859E-4</v>
      </c>
      <c r="W3">
        <v>2.9957699999999998E-4</v>
      </c>
      <c r="X3">
        <v>2.7306599999999998E-4</v>
      </c>
      <c r="Y3">
        <v>2.5945900000000002E-4</v>
      </c>
      <c r="Z3">
        <v>3.0238800000000001E-4</v>
      </c>
      <c r="AA3">
        <v>2.8532299999999998E-4</v>
      </c>
      <c r="AB3">
        <v>2.6696800000000002E-4</v>
      </c>
    </row>
    <row r="4" spans="1:28" x14ac:dyDescent="0.25">
      <c r="A4" t="s">
        <v>29</v>
      </c>
      <c r="B4">
        <v>4.54955E-4</v>
      </c>
      <c r="C4">
        <v>4.3943600000000003E-4</v>
      </c>
      <c r="D4">
        <v>3.8506899999999998E-4</v>
      </c>
      <c r="E4">
        <v>3.5281599999999999E-4</v>
      </c>
      <c r="F4">
        <v>3.9174199999999999E-4</v>
      </c>
      <c r="G4">
        <v>4.0079100000000001E-4</v>
      </c>
      <c r="H4">
        <v>3.7627899999999998E-4</v>
      </c>
      <c r="I4">
        <v>3.7064299999999998E-4</v>
      </c>
      <c r="J4">
        <v>3.8073000000000002E-4</v>
      </c>
      <c r="K4">
        <v>3.2698800000000001E-4</v>
      </c>
      <c r="L4">
        <v>3.3806199999999998E-4</v>
      </c>
      <c r="M4">
        <v>3.3609699999999999E-4</v>
      </c>
      <c r="N4">
        <v>3.2434500000000003E-4</v>
      </c>
      <c r="O4">
        <v>3.2012499999999999E-4</v>
      </c>
      <c r="P4">
        <v>3.26898E-4</v>
      </c>
      <c r="Q4">
        <v>2.9161999999999998E-4</v>
      </c>
      <c r="R4">
        <v>3.0600499999999998E-4</v>
      </c>
      <c r="S4">
        <v>3.1859599999999998E-4</v>
      </c>
      <c r="T4">
        <v>2.8831499999999998E-4</v>
      </c>
      <c r="U4">
        <v>2.9348299999999998E-4</v>
      </c>
      <c r="V4">
        <v>3.02804E-4</v>
      </c>
      <c r="W4">
        <v>2.8545600000000001E-4</v>
      </c>
      <c r="X4">
        <v>2.9047699999999998E-4</v>
      </c>
      <c r="Y4">
        <v>2.7398400000000001E-4</v>
      </c>
      <c r="Z4">
        <v>2.68168E-4</v>
      </c>
      <c r="AA4">
        <v>2.75794E-4</v>
      </c>
      <c r="AB4">
        <v>2.7733100000000002E-4</v>
      </c>
    </row>
    <row r="5" spans="1:28" x14ac:dyDescent="0.25">
      <c r="A5" t="s">
        <v>30</v>
      </c>
      <c r="B5">
        <v>2.5039499999999999E-4</v>
      </c>
      <c r="C5" s="1">
        <v>7.3604999999999997E-5</v>
      </c>
      <c r="D5">
        <v>1.1856700000000001E-4</v>
      </c>
      <c r="E5">
        <v>2.3739599999999999E-4</v>
      </c>
      <c r="F5">
        <v>1.4612699999999999E-4</v>
      </c>
      <c r="G5">
        <v>1.2802000000000001E-4</v>
      </c>
      <c r="H5">
        <v>1.6165600000000001E-4</v>
      </c>
      <c r="I5">
        <v>1.1085499999999999E-4</v>
      </c>
      <c r="J5">
        <v>1.20695E-4</v>
      </c>
      <c r="K5">
        <v>1.60247E-4</v>
      </c>
      <c r="L5" s="1">
        <v>7.6457000000000003E-5</v>
      </c>
      <c r="M5">
        <v>1.00553E-4</v>
      </c>
      <c r="N5">
        <v>1.4598200000000001E-4</v>
      </c>
      <c r="O5" s="1">
        <v>6.4162E-5</v>
      </c>
      <c r="P5" s="1">
        <v>6.1209000000000003E-5</v>
      </c>
      <c r="Q5">
        <v>1.78159E-4</v>
      </c>
      <c r="R5" s="1">
        <v>9.3609000000000004E-5</v>
      </c>
      <c r="S5" s="1">
        <v>5.7340999999999999E-5</v>
      </c>
      <c r="T5">
        <v>1.1547799999999999E-4</v>
      </c>
      <c r="U5" s="1">
        <v>6.0776000000000002E-5</v>
      </c>
      <c r="V5" s="1">
        <v>8.4121000000000003E-5</v>
      </c>
      <c r="W5">
        <v>1.5386499999999999E-4</v>
      </c>
      <c r="X5" s="1">
        <v>6.0479000000000002E-5</v>
      </c>
      <c r="Y5" s="1">
        <v>3.8707000000000001E-5</v>
      </c>
      <c r="Z5">
        <v>1.4972299999999999E-4</v>
      </c>
      <c r="AA5" s="1">
        <v>6.3102000000000007E-5</v>
      </c>
      <c r="AB5" s="1">
        <v>3.7719000000000003E-5</v>
      </c>
    </row>
    <row r="6" spans="1:28" x14ac:dyDescent="0.25">
      <c r="A6" t="s">
        <v>31</v>
      </c>
      <c r="B6" s="1">
        <v>4.5151999999999997E-5</v>
      </c>
      <c r="C6" s="1">
        <v>3.3751999999999998E-5</v>
      </c>
      <c r="D6" s="1">
        <v>3.5692999999999999E-5</v>
      </c>
      <c r="E6" s="1">
        <v>3.3346000000000002E-5</v>
      </c>
      <c r="F6" s="1">
        <v>3.5713000000000002E-5</v>
      </c>
      <c r="G6" s="1">
        <v>3.5318999999999998E-5</v>
      </c>
      <c r="H6" s="1">
        <v>3.0679000000000002E-5</v>
      </c>
      <c r="I6" s="1">
        <v>3.5890999999999999E-5</v>
      </c>
      <c r="J6" s="1">
        <v>3.9134000000000002E-5</v>
      </c>
      <c r="K6" s="1">
        <v>3.6111E-5</v>
      </c>
      <c r="L6" s="1">
        <v>3.5101000000000002E-5</v>
      </c>
      <c r="M6" s="1">
        <v>4.375E-5</v>
      </c>
      <c r="N6" s="1">
        <v>3.6616999999999999E-5</v>
      </c>
      <c r="O6" s="1">
        <v>3.5364999999999998E-5</v>
      </c>
      <c r="P6" s="1">
        <v>4.5142999999999998E-5</v>
      </c>
      <c r="Q6" s="1">
        <v>3.3606999999999999E-5</v>
      </c>
      <c r="R6" s="1">
        <v>3.5074000000000003E-5</v>
      </c>
      <c r="S6" s="1">
        <v>4.2525999999999999E-5</v>
      </c>
      <c r="T6" s="1">
        <v>3.3782999999999998E-5</v>
      </c>
      <c r="U6" s="1">
        <v>3.7391999999999997E-5</v>
      </c>
      <c r="V6" s="1">
        <v>3.3053999999999999E-5</v>
      </c>
      <c r="W6" s="1">
        <v>3.0252000000000001E-5</v>
      </c>
      <c r="X6" s="1">
        <v>3.6653999999999998E-5</v>
      </c>
      <c r="Y6" s="1">
        <v>4.1505000000000003E-5</v>
      </c>
      <c r="Z6" s="1">
        <v>3.4436E-5</v>
      </c>
      <c r="AA6" s="1">
        <v>3.8748999999999998E-5</v>
      </c>
      <c r="AB6" s="1">
        <v>4.0834000000000002E-5</v>
      </c>
    </row>
    <row r="7" spans="1:28" x14ac:dyDescent="0.25">
      <c r="A7" t="s">
        <v>32</v>
      </c>
      <c r="B7" s="1">
        <v>3.3670000000000001E-6</v>
      </c>
      <c r="C7" s="1">
        <v>6.3219999999999998E-6</v>
      </c>
      <c r="D7" s="1">
        <v>6.6390000000000003E-6</v>
      </c>
      <c r="E7">
        <v>0</v>
      </c>
      <c r="F7">
        <v>0</v>
      </c>
      <c r="G7" s="1">
        <v>3.5200000000000002E-6</v>
      </c>
      <c r="H7">
        <v>0</v>
      </c>
      <c r="I7">
        <v>0</v>
      </c>
      <c r="J7">
        <v>0</v>
      </c>
      <c r="K7" s="1">
        <v>2.852E-6</v>
      </c>
      <c r="L7" s="1">
        <v>1.3230000000000001E-6</v>
      </c>
      <c r="M7" s="1">
        <v>2.3010000000000001E-6</v>
      </c>
      <c r="N7" s="1">
        <v>1.246E-6</v>
      </c>
      <c r="O7" s="1">
        <v>3.3289999999999998E-6</v>
      </c>
      <c r="P7" s="1">
        <v>5.8309999999999997E-6</v>
      </c>
      <c r="Q7" s="1">
        <v>3.9480000000000001E-6</v>
      </c>
      <c r="R7" s="1">
        <v>3.7570000000000002E-6</v>
      </c>
      <c r="S7" s="1">
        <v>5.4639999999999997E-6</v>
      </c>
      <c r="T7" s="1">
        <v>1.7940000000000001E-6</v>
      </c>
      <c r="U7" s="1">
        <v>9.1269999999999992E-6</v>
      </c>
      <c r="V7" s="1">
        <v>6.4500000000000001E-6</v>
      </c>
      <c r="W7" s="1">
        <v>3.8659999999999999E-6</v>
      </c>
      <c r="X7" s="1">
        <v>2.6350000000000002E-6</v>
      </c>
      <c r="Y7" s="1">
        <v>4.2679999999999996E-6</v>
      </c>
      <c r="Z7" s="1">
        <v>2.4279999999999999E-6</v>
      </c>
      <c r="AA7" s="1">
        <v>3.6650000000000001E-6</v>
      </c>
      <c r="AB7" s="1">
        <v>8.3799999999999996E-7</v>
      </c>
    </row>
    <row r="8" spans="1:28" x14ac:dyDescent="0.25">
      <c r="A8" t="s">
        <v>33</v>
      </c>
      <c r="B8" s="1">
        <v>8.8419999999999994E-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">
        <v>4.9999999999999998E-7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s="1">
        <v>3.1600000000000002E-7</v>
      </c>
      <c r="Y8" s="1">
        <v>6.4499999999999997E-7</v>
      </c>
      <c r="Z8">
        <v>0</v>
      </c>
      <c r="AA8" s="1">
        <v>1.0049999999999999E-6</v>
      </c>
      <c r="AB8">
        <v>0</v>
      </c>
    </row>
    <row r="9" spans="1:28" x14ac:dyDescent="0.25">
      <c r="A9" t="s">
        <v>34</v>
      </c>
      <c r="B9" s="1">
        <v>4.9459999999999997E-6</v>
      </c>
      <c r="C9">
        <v>0</v>
      </c>
      <c r="D9">
        <v>0</v>
      </c>
      <c r="E9" s="1">
        <v>9.2999999999999999E-7</v>
      </c>
      <c r="F9" s="1">
        <v>2.5069999999999999E-6</v>
      </c>
      <c r="G9" s="1">
        <v>4.7300000000000001E-7</v>
      </c>
      <c r="H9" s="1">
        <v>6.2519999999999996E-6</v>
      </c>
      <c r="I9" s="1">
        <v>3.0819999999999999E-6</v>
      </c>
      <c r="J9" s="1">
        <v>3.5159999999999999E-6</v>
      </c>
      <c r="K9" s="1">
        <v>1.378E-6</v>
      </c>
      <c r="L9">
        <v>0</v>
      </c>
      <c r="M9" s="1">
        <v>3.3200000000000001E-7</v>
      </c>
      <c r="N9" s="1">
        <v>5.8719999999999999E-6</v>
      </c>
      <c r="O9" s="1">
        <v>1.2130000000000001E-6</v>
      </c>
      <c r="P9" s="1">
        <v>5.5000000000000003E-7</v>
      </c>
      <c r="Q9" s="1">
        <v>1.031E-6</v>
      </c>
      <c r="R9" s="1">
        <v>6.4899999999999995E-7</v>
      </c>
      <c r="S9" s="1">
        <v>2.9720000000000001E-6</v>
      </c>
      <c r="T9" s="1">
        <v>1.9750000000000001E-6</v>
      </c>
      <c r="U9" s="1">
        <v>3.5499999999999999E-7</v>
      </c>
      <c r="V9">
        <v>0</v>
      </c>
      <c r="W9">
        <v>0</v>
      </c>
      <c r="X9">
        <v>0</v>
      </c>
      <c r="Y9">
        <v>0</v>
      </c>
      <c r="Z9" s="1">
        <v>6.0100000000000005E-7</v>
      </c>
      <c r="AA9">
        <v>0</v>
      </c>
      <c r="AB9">
        <v>0</v>
      </c>
    </row>
    <row r="10" spans="1:28" x14ac:dyDescent="0.25">
      <c r="A10" t="s">
        <v>35</v>
      </c>
      <c r="B10" s="1">
        <v>5.6700000000000003E-7</v>
      </c>
      <c r="C10" s="1">
        <v>1.73E-6</v>
      </c>
      <c r="D10">
        <v>0</v>
      </c>
      <c r="E10">
        <v>0</v>
      </c>
      <c r="F10">
        <v>0</v>
      </c>
      <c r="G10">
        <v>0</v>
      </c>
      <c r="H10" s="1">
        <v>7.3E-7</v>
      </c>
      <c r="I10">
        <v>0</v>
      </c>
      <c r="J10">
        <v>0</v>
      </c>
      <c r="K10">
        <v>0</v>
      </c>
      <c r="L10" s="1">
        <v>3.7099999999999997E-7</v>
      </c>
      <c r="M10" s="1">
        <v>6.3300000000000004E-6</v>
      </c>
      <c r="N10" s="1">
        <v>2.9299999999999999E-7</v>
      </c>
      <c r="O10" s="1">
        <v>2.7930000000000002E-6</v>
      </c>
      <c r="P10" s="1">
        <v>5.1429999999999997E-6</v>
      </c>
      <c r="Q10" s="1">
        <v>2.4490000000000002E-6</v>
      </c>
      <c r="R10" s="1">
        <v>3.98E-6</v>
      </c>
      <c r="S10" s="1">
        <v>2.492E-6</v>
      </c>
      <c r="T10" s="1">
        <v>1.739E-6</v>
      </c>
      <c r="U10" s="1">
        <v>1.463E-6</v>
      </c>
      <c r="V10" s="1">
        <v>3.1039999999999998E-6</v>
      </c>
      <c r="W10" s="1">
        <v>1.0279999999999999E-6</v>
      </c>
      <c r="X10" s="1">
        <v>2.5600000000000001E-6</v>
      </c>
      <c r="Y10" s="1">
        <v>8.5700000000000001E-7</v>
      </c>
      <c r="Z10" s="1">
        <v>3.038E-6</v>
      </c>
      <c r="AA10">
        <v>0</v>
      </c>
      <c r="AB10" s="1">
        <v>8.3999999999999998E-8</v>
      </c>
    </row>
    <row r="11" spans="1:28" x14ac:dyDescent="0.25">
      <c r="A11" t="s">
        <v>36</v>
      </c>
      <c r="B11" s="1">
        <v>6.1639999999999998E-6</v>
      </c>
      <c r="C11">
        <v>0</v>
      </c>
      <c r="D11">
        <v>0</v>
      </c>
      <c r="E11">
        <v>0</v>
      </c>
      <c r="F11" s="1">
        <v>3.8079999999999998E-6</v>
      </c>
      <c r="G11" s="1">
        <v>5.8320000000000002E-6</v>
      </c>
      <c r="H11" s="1">
        <v>6.0000000000000002E-6</v>
      </c>
      <c r="I11" s="1">
        <v>5.6760000000000004E-6</v>
      </c>
      <c r="J11" s="1">
        <v>7.8100000000000002E-7</v>
      </c>
      <c r="K11" s="1">
        <v>5.1080000000000001E-6</v>
      </c>
      <c r="L11">
        <v>0</v>
      </c>
      <c r="M11">
        <v>0</v>
      </c>
      <c r="N11" s="1">
        <v>2.5560000000000002E-6</v>
      </c>
      <c r="O11" s="1">
        <v>1.302E-6</v>
      </c>
      <c r="P11" s="1">
        <v>2.057E-6</v>
      </c>
      <c r="Q11" s="1">
        <v>3.2770000000000001E-6</v>
      </c>
      <c r="R11" s="1">
        <v>1.762E-6</v>
      </c>
      <c r="S11" s="1">
        <v>1.877E-6</v>
      </c>
      <c r="T11" s="1">
        <v>4.1590000000000003E-6</v>
      </c>
      <c r="U11" s="1">
        <v>2.4789999999999999E-6</v>
      </c>
      <c r="V11" s="1">
        <v>2.526E-6</v>
      </c>
      <c r="W11" s="1">
        <v>5.9710000000000001E-6</v>
      </c>
      <c r="X11" s="1">
        <v>2.0190000000000001E-6</v>
      </c>
      <c r="Y11" s="1">
        <v>2.035E-6</v>
      </c>
      <c r="Z11" s="1">
        <v>4.0280000000000002E-6</v>
      </c>
      <c r="AA11" s="1">
        <v>4.0199999999999996E-6</v>
      </c>
      <c r="AB11" s="1">
        <v>2.5160000000000001E-6</v>
      </c>
    </row>
    <row r="12" spans="1:28" x14ac:dyDescent="0.25">
      <c r="A12" t="s">
        <v>37</v>
      </c>
      <c r="B12">
        <v>2.10459E-4</v>
      </c>
      <c r="C12">
        <v>2.01342E-4</v>
      </c>
      <c r="D12">
        <v>2.13816E-4</v>
      </c>
      <c r="E12">
        <v>1.7265499999999999E-4</v>
      </c>
      <c r="F12">
        <v>1.62013E-4</v>
      </c>
      <c r="G12">
        <v>1.61118E-4</v>
      </c>
      <c r="H12">
        <v>1.2972299999999999E-4</v>
      </c>
      <c r="I12">
        <v>1.3732800000000001E-4</v>
      </c>
      <c r="J12">
        <v>1.6158000000000001E-4</v>
      </c>
      <c r="K12">
        <v>1.2448299999999999E-4</v>
      </c>
      <c r="L12">
        <v>1.41249E-4</v>
      </c>
      <c r="M12">
        <v>1.46959E-4</v>
      </c>
      <c r="N12">
        <v>1.1123700000000001E-4</v>
      </c>
      <c r="O12">
        <v>1.18427E-4</v>
      </c>
      <c r="P12">
        <v>1.15016E-4</v>
      </c>
      <c r="Q12">
        <v>1.098E-4</v>
      </c>
      <c r="R12">
        <v>1.14681E-4</v>
      </c>
      <c r="S12">
        <v>1.07421E-4</v>
      </c>
      <c r="T12" s="1">
        <v>9.4270000000000004E-5</v>
      </c>
      <c r="U12" s="1">
        <v>9.2748E-5</v>
      </c>
      <c r="V12" s="1">
        <v>9.8899000000000003E-5</v>
      </c>
      <c r="W12" s="1">
        <v>9.1206999999999996E-5</v>
      </c>
      <c r="X12" s="1">
        <v>8.2655000000000001E-5</v>
      </c>
      <c r="Y12" s="1">
        <v>8.3088000000000001E-5</v>
      </c>
      <c r="Z12" s="1">
        <v>8.5347999999999997E-5</v>
      </c>
      <c r="AA12" s="1">
        <v>8.1546999999999997E-5</v>
      </c>
      <c r="AB12" s="1">
        <v>8.4406000000000005E-5</v>
      </c>
    </row>
    <row r="13" spans="1:28" x14ac:dyDescent="0.25">
      <c r="A13" t="s">
        <v>38</v>
      </c>
      <c r="B13">
        <v>1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0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0</v>
      </c>
      <c r="Y13">
        <v>1</v>
      </c>
      <c r="Z13">
        <v>1</v>
      </c>
      <c r="AA13">
        <v>1</v>
      </c>
      <c r="AB13">
        <v>1</v>
      </c>
    </row>
    <row r="14" spans="1:28" x14ac:dyDescent="0.25">
      <c r="A14" t="s">
        <v>97</v>
      </c>
      <c r="B14">
        <v>0.427377575487568</v>
      </c>
      <c r="C14">
        <v>0.50590267912041698</v>
      </c>
      <c r="D14">
        <v>0.50396655311158101</v>
      </c>
      <c r="E14">
        <v>0.40308833514581</v>
      </c>
      <c r="F14">
        <v>0.50754476576256402</v>
      </c>
      <c r="G14">
        <v>0.52289711283824003</v>
      </c>
      <c r="H14">
        <v>0.46572707285359999</v>
      </c>
      <c r="I14">
        <v>0.50715769658823595</v>
      </c>
      <c r="J14">
        <v>0.48782118808668701</v>
      </c>
      <c r="K14">
        <v>0.42884970647223197</v>
      </c>
      <c r="L14">
        <v>0.48114316880375202</v>
      </c>
      <c r="M14">
        <v>0.46693230108586098</v>
      </c>
      <c r="N14">
        <v>0.446602011592035</v>
      </c>
      <c r="O14">
        <v>0.47697661212133802</v>
      </c>
      <c r="P14">
        <v>0.47967626804934099</v>
      </c>
      <c r="Q14">
        <v>0.38353579769857998</v>
      </c>
      <c r="R14">
        <v>0.43036929932588902</v>
      </c>
      <c r="S14">
        <v>0.481914418447627</v>
      </c>
      <c r="T14">
        <v>0.407404314245222</v>
      </c>
      <c r="U14">
        <v>0.43695592270247202</v>
      </c>
      <c r="V14">
        <v>0.44437850435035903</v>
      </c>
      <c r="W14">
        <v>0.35658707082864899</v>
      </c>
      <c r="X14">
        <v>0.44317835932183097</v>
      </c>
      <c r="Y14">
        <v>0.46126700626662598</v>
      </c>
      <c r="Z14">
        <v>0.33373469914656201</v>
      </c>
      <c r="AA14">
        <v>0.39976383154713002</v>
      </c>
      <c r="AB14">
        <v>0.44044922337320702</v>
      </c>
    </row>
    <row r="15" spans="1:28" x14ac:dyDescent="0.25">
      <c r="A15" t="s">
        <v>98</v>
      </c>
      <c r="B15">
        <v>0.530118226826093</v>
      </c>
      <c r="C15">
        <v>0.60680849367929701</v>
      </c>
      <c r="D15">
        <v>0.60497648562356698</v>
      </c>
      <c r="E15">
        <v>0.50541911743656598</v>
      </c>
      <c r="F15">
        <v>0.60836275764194603</v>
      </c>
      <c r="G15">
        <v>0.62279959187988199</v>
      </c>
      <c r="H15">
        <v>0.56815989741584505</v>
      </c>
      <c r="I15">
        <v>0.607996566732665</v>
      </c>
      <c r="J15">
        <v>0.58956320772867499</v>
      </c>
      <c r="K15">
        <v>0.53159990242333999</v>
      </c>
      <c r="L15">
        <v>0.58313274172256002</v>
      </c>
      <c r="M15">
        <v>0.56933697252223803</v>
      </c>
      <c r="N15">
        <v>0.54933200840867602</v>
      </c>
      <c r="O15">
        <v>0.57910370346829299</v>
      </c>
      <c r="P15">
        <v>0.58171574542399296</v>
      </c>
      <c r="Q15">
        <v>0.48518454879119499</v>
      </c>
      <c r="R15">
        <v>0.53312753370868404</v>
      </c>
      <c r="S15">
        <v>0.58387710541742999</v>
      </c>
      <c r="T15">
        <v>0.50984299576945402</v>
      </c>
      <c r="U15">
        <v>0.53972777681630002</v>
      </c>
      <c r="V15">
        <v>0.54712462789164695</v>
      </c>
      <c r="W15">
        <v>0.45676620152832897</v>
      </c>
      <c r="X15">
        <v>0.54593157844458395</v>
      </c>
      <c r="Y15">
        <v>0.56379434997463196</v>
      </c>
      <c r="Z15">
        <v>0.43217288709163598</v>
      </c>
      <c r="AA15">
        <v>0.50200105348470703</v>
      </c>
      <c r="AB15">
        <v>0.54321436878379703</v>
      </c>
    </row>
    <row r="16" spans="1:28" x14ac:dyDescent="0.25">
      <c r="A16" t="s">
        <v>99</v>
      </c>
      <c r="B16">
        <v>0.65631915373313399</v>
      </c>
      <c r="C16">
        <v>0.72270662611629399</v>
      </c>
      <c r="D16">
        <v>0.72117802731735203</v>
      </c>
      <c r="E16">
        <v>0.63387606589311796</v>
      </c>
      <c r="F16">
        <v>0.72400298228210702</v>
      </c>
      <c r="G16">
        <v>0.73595501926329698</v>
      </c>
      <c r="H16">
        <v>0.68985518429867698</v>
      </c>
      <c r="I16">
        <v>0.72369772478077099</v>
      </c>
      <c r="J16">
        <v>0.70819570610539895</v>
      </c>
      <c r="K16">
        <v>0.65764844141807299</v>
      </c>
      <c r="L16">
        <v>0.70272437310039204</v>
      </c>
      <c r="M16">
        <v>0.69087351338816405</v>
      </c>
      <c r="N16">
        <v>0.67341022330818301</v>
      </c>
      <c r="O16">
        <v>0.69927932827301298</v>
      </c>
      <c r="P16">
        <v>0.70151425962972602</v>
      </c>
      <c r="Q16">
        <v>0.61508088809564099</v>
      </c>
      <c r="R16">
        <v>0.65901696465862103</v>
      </c>
      <c r="S16">
        <v>0.70335941072264396</v>
      </c>
      <c r="T16">
        <v>0.63793571256532</v>
      </c>
      <c r="U16">
        <v>0.66490661245011795</v>
      </c>
      <c r="V16">
        <v>0.67146274428327701</v>
      </c>
      <c r="W16">
        <v>0.58803947852762395</v>
      </c>
      <c r="X16">
        <v>0.67040844738689498</v>
      </c>
      <c r="Y16">
        <v>0.68606842438186</v>
      </c>
      <c r="Z16">
        <v>0.56400732225285</v>
      </c>
      <c r="AA16">
        <v>0.63072734990934398</v>
      </c>
      <c r="AB16">
        <v>0.668002734550869</v>
      </c>
    </row>
    <row r="17" spans="1:28" x14ac:dyDescent="0.25">
      <c r="A17" t="s">
        <v>39</v>
      </c>
      <c r="B17">
        <v>12.396000000000001</v>
      </c>
      <c r="C17">
        <v>12.521000000000001</v>
      </c>
      <c r="D17">
        <v>12.646000000000001</v>
      </c>
      <c r="E17">
        <v>13.396000000000001</v>
      </c>
      <c r="F17">
        <v>13.521000000000001</v>
      </c>
      <c r="G17">
        <v>13.646000000000001</v>
      </c>
      <c r="H17">
        <v>14.396000000000001</v>
      </c>
      <c r="I17">
        <v>14.521000000000001</v>
      </c>
      <c r="J17">
        <v>14.646000000000001</v>
      </c>
      <c r="K17">
        <v>15.396000000000001</v>
      </c>
      <c r="L17">
        <v>15.521000000000001</v>
      </c>
      <c r="M17">
        <v>15.646000000000001</v>
      </c>
      <c r="N17">
        <v>16.396000000000001</v>
      </c>
      <c r="O17">
        <v>16.521000000000001</v>
      </c>
      <c r="P17">
        <v>16.646000000000001</v>
      </c>
      <c r="Q17">
        <v>17.396000000000001</v>
      </c>
      <c r="R17">
        <v>17.521000000000001</v>
      </c>
      <c r="S17">
        <v>17.646000000000001</v>
      </c>
      <c r="T17">
        <v>18.396000000000001</v>
      </c>
      <c r="U17">
        <v>18.521000000000001</v>
      </c>
      <c r="V17">
        <v>18.646000000000001</v>
      </c>
      <c r="W17">
        <v>19.396000000000001</v>
      </c>
      <c r="X17">
        <v>19.521000000000001</v>
      </c>
      <c r="Y17">
        <v>19.646000000000001</v>
      </c>
      <c r="Z17">
        <v>20.396000000000001</v>
      </c>
      <c r="AA17">
        <v>20.521000000000001</v>
      </c>
      <c r="AB17">
        <v>20.646000000000001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qFm without Ely and BC354'!B14:AB14</xm:f>
              <xm:sqref>AC14</xm:sqref>
            </x14:sparkline>
            <x14:sparkline>
              <xm:f>'FqFm without Ely and BC354'!B15:AB15</xm:f>
              <xm:sqref>AC15</xm:sqref>
            </x14:sparkline>
            <x14:sparkline>
              <xm:f>'FqFm without Ely and BC354'!B16:AB16</xm:f>
              <xm:sqref>AC16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A14" sqref="A14:A17"/>
    </sheetView>
  </sheetViews>
  <sheetFormatPr defaultRowHeight="15" x14ac:dyDescent="0.25"/>
  <sheetData>
    <row r="1" spans="1:2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5">
      <c r="A2" t="s">
        <v>27</v>
      </c>
      <c r="B2">
        <v>474.28198303400001</v>
      </c>
      <c r="C2">
        <v>461.63902439600002</v>
      </c>
      <c r="D2">
        <v>482.60731347299998</v>
      </c>
      <c r="E2">
        <v>957.48336810800004</v>
      </c>
      <c r="F2">
        <v>990.28827127700004</v>
      </c>
      <c r="G2">
        <v>1082.314565228</v>
      </c>
      <c r="H2">
        <v>2207.6117406379999</v>
      </c>
      <c r="I2">
        <v>2285.7772256190001</v>
      </c>
      <c r="J2">
        <v>2423.0414539170001</v>
      </c>
      <c r="K2">
        <v>4717.4525608679996</v>
      </c>
      <c r="L2">
        <v>4739.6074553099998</v>
      </c>
      <c r="M2">
        <v>4923.5633023600003</v>
      </c>
      <c r="N2">
        <v>8946.4367496529994</v>
      </c>
      <c r="O2">
        <v>8925.9528186400003</v>
      </c>
      <c r="P2">
        <v>9097.1324432389993</v>
      </c>
      <c r="Q2">
        <v>15541.412799674999</v>
      </c>
      <c r="R2">
        <v>15539.971207557999</v>
      </c>
      <c r="S2">
        <v>16110.853605536</v>
      </c>
      <c r="T2">
        <v>27190.252422087</v>
      </c>
      <c r="U2">
        <v>27126.560586635002</v>
      </c>
      <c r="V2">
        <v>28427.592099293001</v>
      </c>
      <c r="W2">
        <v>49596.790689554</v>
      </c>
      <c r="X2">
        <v>49185.501668997997</v>
      </c>
      <c r="Y2">
        <v>50368.305647713998</v>
      </c>
      <c r="Z2">
        <v>80182.421056036997</v>
      </c>
      <c r="AA2">
        <v>80670.333028676003</v>
      </c>
      <c r="AB2">
        <v>82009.607070530998</v>
      </c>
    </row>
    <row r="3" spans="1:28" x14ac:dyDescent="0.25">
      <c r="A3" t="s">
        <v>28</v>
      </c>
      <c r="B3">
        <v>2.305290404</v>
      </c>
      <c r="C3">
        <v>3.981874656</v>
      </c>
      <c r="D3">
        <v>3.7457102</v>
      </c>
      <c r="E3">
        <v>7.0122441530000001</v>
      </c>
      <c r="F3">
        <v>7.6441332900000001</v>
      </c>
      <c r="G3">
        <v>7.4404181319999996</v>
      </c>
      <c r="H3">
        <v>10.585658685</v>
      </c>
      <c r="I3">
        <v>12.326600321000001</v>
      </c>
      <c r="J3">
        <v>13.387906053</v>
      </c>
      <c r="K3">
        <v>19.643422785999999</v>
      </c>
      <c r="L3">
        <v>26.965594299999999</v>
      </c>
      <c r="M3">
        <v>23.030053093999999</v>
      </c>
      <c r="N3">
        <v>35.498909546999997</v>
      </c>
      <c r="O3">
        <v>45.029117796999998</v>
      </c>
      <c r="P3">
        <v>39.278980005000001</v>
      </c>
      <c r="Q3">
        <v>63.561711830999997</v>
      </c>
      <c r="R3">
        <v>67.074368797999995</v>
      </c>
      <c r="S3">
        <v>52.873182573999998</v>
      </c>
      <c r="T3">
        <v>90.818469367999995</v>
      </c>
      <c r="U3">
        <v>101.73679117</v>
      </c>
      <c r="V3">
        <v>86.018947961999999</v>
      </c>
      <c r="W3">
        <v>194.20490985699999</v>
      </c>
      <c r="X3">
        <v>197.39137173200001</v>
      </c>
      <c r="Y3">
        <v>196.14336176399999</v>
      </c>
      <c r="Z3">
        <v>374.28185396600003</v>
      </c>
      <c r="AA3">
        <v>370.371653756</v>
      </c>
      <c r="AB3">
        <v>388.86788019199997</v>
      </c>
    </row>
    <row r="4" spans="1:28" x14ac:dyDescent="0.25">
      <c r="A4" t="s">
        <v>29</v>
      </c>
      <c r="B4">
        <v>40.791560461000003</v>
      </c>
      <c r="C4">
        <v>55.511971981000002</v>
      </c>
      <c r="D4">
        <v>52.518223990999999</v>
      </c>
      <c r="E4">
        <v>82.051712073999994</v>
      </c>
      <c r="F4">
        <v>86.399144313999997</v>
      </c>
      <c r="G4">
        <v>90.950895212000006</v>
      </c>
      <c r="H4">
        <v>147.80131083500001</v>
      </c>
      <c r="I4">
        <v>161.37161378799999</v>
      </c>
      <c r="J4">
        <v>167.414610756</v>
      </c>
      <c r="K4">
        <v>277.79256647099999</v>
      </c>
      <c r="L4">
        <v>293.45412018100001</v>
      </c>
      <c r="M4">
        <v>298.738764473</v>
      </c>
      <c r="N4">
        <v>460.27541535900002</v>
      </c>
      <c r="O4">
        <v>482.93475735999999</v>
      </c>
      <c r="P4">
        <v>495.65214841300002</v>
      </c>
      <c r="Q4">
        <v>726.62340394099999</v>
      </c>
      <c r="R4">
        <v>774.375795176</v>
      </c>
      <c r="S4">
        <v>792.45465630299998</v>
      </c>
      <c r="T4">
        <v>1153.113146144</v>
      </c>
      <c r="U4">
        <v>1209.363529062</v>
      </c>
      <c r="V4">
        <v>1211.1559364300001</v>
      </c>
      <c r="W4">
        <v>1858.520823246</v>
      </c>
      <c r="X4">
        <v>1972.7373189320001</v>
      </c>
      <c r="Y4">
        <v>2051.505170724</v>
      </c>
      <c r="Z4">
        <v>2977.778588703</v>
      </c>
      <c r="AA4">
        <v>3220.3224460840001</v>
      </c>
      <c r="AB4">
        <v>3363.6239764759998</v>
      </c>
    </row>
    <row r="5" spans="1:28" x14ac:dyDescent="0.25">
      <c r="A5" t="s">
        <v>30</v>
      </c>
      <c r="B5">
        <v>22.611622521000001</v>
      </c>
      <c r="C5">
        <v>27.383819105000001</v>
      </c>
      <c r="D5">
        <v>33.542512991999999</v>
      </c>
      <c r="E5">
        <v>55.650649432000002</v>
      </c>
      <c r="F5">
        <v>54.512948494</v>
      </c>
      <c r="G5">
        <v>56.334714564999999</v>
      </c>
      <c r="H5">
        <v>87.849829701000004</v>
      </c>
      <c r="I5">
        <v>100.538502198</v>
      </c>
      <c r="J5">
        <v>84.921313502000004</v>
      </c>
      <c r="K5">
        <v>185.14578283500001</v>
      </c>
      <c r="L5">
        <v>167.551695612</v>
      </c>
      <c r="M5">
        <v>138.722189133</v>
      </c>
      <c r="N5">
        <v>231.936879683</v>
      </c>
      <c r="O5">
        <v>218.670220497</v>
      </c>
      <c r="P5">
        <v>212.329970137</v>
      </c>
      <c r="Q5">
        <v>341.19642361699999</v>
      </c>
      <c r="R5">
        <v>268.367291271</v>
      </c>
      <c r="S5">
        <v>277.193015151</v>
      </c>
      <c r="T5">
        <v>490.18518017700001</v>
      </c>
      <c r="U5">
        <v>376.42505378499999</v>
      </c>
      <c r="V5">
        <v>273.13707729200001</v>
      </c>
      <c r="W5">
        <v>777.44163796099997</v>
      </c>
      <c r="X5">
        <v>720.36388894599997</v>
      </c>
      <c r="Y5">
        <v>780.96916230800002</v>
      </c>
      <c r="Z5">
        <v>1649.9887786930001</v>
      </c>
      <c r="AA5">
        <v>1415.4199073950001</v>
      </c>
      <c r="AB5">
        <v>1246.3070798589999</v>
      </c>
    </row>
    <row r="6" spans="1:28" x14ac:dyDescent="0.25">
      <c r="A6" t="s">
        <v>31</v>
      </c>
      <c r="B6">
        <v>1.2751002339999999</v>
      </c>
      <c r="C6">
        <v>0.97002750500000001</v>
      </c>
      <c r="D6">
        <v>0.91756474499999996</v>
      </c>
      <c r="E6">
        <v>1.2780711810000001</v>
      </c>
      <c r="F6">
        <v>1.0629493E-2</v>
      </c>
      <c r="G6">
        <v>1.6611100000000001E-4</v>
      </c>
      <c r="H6">
        <v>4.226675255</v>
      </c>
      <c r="I6">
        <v>7.8354599999999998E-4</v>
      </c>
      <c r="J6">
        <v>2.4423000000000001E-4</v>
      </c>
      <c r="K6">
        <v>4.3147299999999998E-4</v>
      </c>
      <c r="L6">
        <v>4.58319E-4</v>
      </c>
      <c r="M6">
        <v>4.9267400000000002E-4</v>
      </c>
      <c r="N6">
        <v>8.3134699999999997E-4</v>
      </c>
      <c r="O6">
        <v>8.8091299999999999E-4</v>
      </c>
      <c r="P6">
        <v>9.4717499999999997E-4</v>
      </c>
      <c r="Q6">
        <v>1.5402549999999999E-3</v>
      </c>
      <c r="R6">
        <v>1.621672E-3</v>
      </c>
      <c r="S6">
        <v>1.7606950000000001E-3</v>
      </c>
      <c r="T6">
        <v>2.7915689999999998E-3</v>
      </c>
      <c r="U6">
        <v>2.9182129999999998E-3</v>
      </c>
      <c r="V6">
        <v>3.1639559999999999E-3</v>
      </c>
      <c r="W6">
        <v>4.9851879999999998E-3</v>
      </c>
      <c r="X6">
        <v>5.2040150000000002E-3</v>
      </c>
      <c r="Y6">
        <v>5.5479320000000002E-3</v>
      </c>
      <c r="Z6">
        <v>8.5806170000000005E-3</v>
      </c>
      <c r="AA6">
        <v>8.8931630000000008E-3</v>
      </c>
      <c r="AB6">
        <v>9.33756E-3</v>
      </c>
    </row>
    <row r="7" spans="1:28" x14ac:dyDescent="0.25">
      <c r="A7" t="s">
        <v>32</v>
      </c>
      <c r="B7">
        <v>13.561601954</v>
      </c>
      <c r="C7">
        <v>20.854108451999998</v>
      </c>
      <c r="D7">
        <v>18.115407994000002</v>
      </c>
      <c r="E7">
        <v>30.851774829</v>
      </c>
      <c r="F7">
        <v>33.065100891999997</v>
      </c>
      <c r="G7">
        <v>41.994086586999998</v>
      </c>
      <c r="H7">
        <v>63.825993476999997</v>
      </c>
      <c r="I7">
        <v>67.787623857</v>
      </c>
      <c r="J7">
        <v>82.007990552999999</v>
      </c>
      <c r="K7">
        <v>126.448639399</v>
      </c>
      <c r="L7">
        <v>144.156121834</v>
      </c>
      <c r="M7">
        <v>162.23264699800001</v>
      </c>
      <c r="N7">
        <v>274.34865858799998</v>
      </c>
      <c r="O7">
        <v>295.50863844899999</v>
      </c>
      <c r="P7">
        <v>310.339623625</v>
      </c>
      <c r="Q7">
        <v>487.61045242400002</v>
      </c>
      <c r="R7">
        <v>518.01628193299996</v>
      </c>
      <c r="S7">
        <v>519.56889540300006</v>
      </c>
      <c r="T7">
        <v>745.43953611500001</v>
      </c>
      <c r="U7">
        <v>845.32683305199998</v>
      </c>
      <c r="V7">
        <v>821.45007534299998</v>
      </c>
      <c r="W7">
        <v>1213.44306431</v>
      </c>
      <c r="X7">
        <v>1263.679907744</v>
      </c>
      <c r="Y7">
        <v>1315.1879986700001</v>
      </c>
      <c r="Z7">
        <v>1913.253509811</v>
      </c>
      <c r="AA7">
        <v>2026.415470359</v>
      </c>
      <c r="AB7">
        <v>2011.2670350379999</v>
      </c>
    </row>
    <row r="8" spans="1:28" x14ac:dyDescent="0.25">
      <c r="A8" t="s">
        <v>33</v>
      </c>
      <c r="B8">
        <v>1.861367341</v>
      </c>
      <c r="C8">
        <v>1.57295612</v>
      </c>
      <c r="D8">
        <v>2.156220458</v>
      </c>
      <c r="E8">
        <v>3.213620014</v>
      </c>
      <c r="F8">
        <v>2.5000174469999998</v>
      </c>
      <c r="G8">
        <v>5.085152366</v>
      </c>
      <c r="H8">
        <v>8.9556419770000009</v>
      </c>
      <c r="I8">
        <v>11.626865047000001</v>
      </c>
      <c r="J8">
        <v>13.108048650000001</v>
      </c>
      <c r="K8">
        <v>22.996341263000001</v>
      </c>
      <c r="L8">
        <v>23.843528173999999</v>
      </c>
      <c r="M8">
        <v>30.915746116000001</v>
      </c>
      <c r="N8">
        <v>37.992571380000001</v>
      </c>
      <c r="O8">
        <v>38.952623813999999</v>
      </c>
      <c r="P8">
        <v>45.852841933999997</v>
      </c>
      <c r="Q8">
        <v>72.953297493999997</v>
      </c>
      <c r="R8">
        <v>84.788317446999997</v>
      </c>
      <c r="S8">
        <v>78.407727636000004</v>
      </c>
      <c r="T8">
        <v>122.166469487</v>
      </c>
      <c r="U8">
        <v>102.88152529600001</v>
      </c>
      <c r="V8">
        <v>92.590588667000006</v>
      </c>
      <c r="W8">
        <v>78.476102229999995</v>
      </c>
      <c r="X8">
        <v>100.371788935</v>
      </c>
      <c r="Y8">
        <v>120.454177699</v>
      </c>
      <c r="Z8">
        <v>249.88190541700001</v>
      </c>
      <c r="AA8">
        <v>227.560961642</v>
      </c>
      <c r="AB8">
        <v>233.35174483200001</v>
      </c>
    </row>
    <row r="9" spans="1:28" x14ac:dyDescent="0.25">
      <c r="A9" t="s">
        <v>34</v>
      </c>
      <c r="B9" s="1">
        <v>9.7073999999999999E-5</v>
      </c>
      <c r="C9" s="1">
        <v>4.8355E-5</v>
      </c>
      <c r="D9" s="1">
        <v>5.4036000000000002E-5</v>
      </c>
      <c r="E9" s="1">
        <v>9.3335E-5</v>
      </c>
      <c r="F9">
        <v>1.01891E-4</v>
      </c>
      <c r="G9">
        <v>1.14771E-4</v>
      </c>
      <c r="H9">
        <v>2.0115500000000001E-4</v>
      </c>
      <c r="I9">
        <v>2.1851300000000001E-4</v>
      </c>
      <c r="J9">
        <v>2.4423000000000001E-4</v>
      </c>
      <c r="K9">
        <v>4.3147299999999998E-4</v>
      </c>
      <c r="L9">
        <v>4.58319E-4</v>
      </c>
      <c r="M9">
        <v>4.9267400000000002E-4</v>
      </c>
      <c r="N9">
        <v>8.3134699999999997E-4</v>
      </c>
      <c r="O9">
        <v>8.8091299999999999E-4</v>
      </c>
      <c r="P9">
        <v>9.4717499999999997E-4</v>
      </c>
      <c r="Q9">
        <v>1.5402549999999999E-3</v>
      </c>
      <c r="R9">
        <v>1.621672E-3</v>
      </c>
      <c r="S9">
        <v>1.7606950000000001E-3</v>
      </c>
      <c r="T9">
        <v>2.7915689999999998E-3</v>
      </c>
      <c r="U9">
        <v>2.9182129999999998E-3</v>
      </c>
      <c r="V9">
        <v>3.1639559999999999E-3</v>
      </c>
      <c r="W9">
        <v>4.9851879999999998E-3</v>
      </c>
      <c r="X9">
        <v>5.2040150000000002E-3</v>
      </c>
      <c r="Y9">
        <v>5.5479320000000002E-3</v>
      </c>
      <c r="Z9">
        <v>70.526013874</v>
      </c>
      <c r="AA9">
        <v>105.7214453</v>
      </c>
      <c r="AB9">
        <v>31.131672529999999</v>
      </c>
    </row>
    <row r="10" spans="1:28" x14ac:dyDescent="0.25">
      <c r="A10" t="s">
        <v>35</v>
      </c>
      <c r="B10">
        <v>10.642974493000001</v>
      </c>
      <c r="C10">
        <v>13.133792541</v>
      </c>
      <c r="D10">
        <v>12.962727566</v>
      </c>
      <c r="E10">
        <v>17.02253335</v>
      </c>
      <c r="F10">
        <v>17.825155900999999</v>
      </c>
      <c r="G10">
        <v>19.687459945000001</v>
      </c>
      <c r="H10">
        <v>27.807496066999999</v>
      </c>
      <c r="I10">
        <v>36.066631352999998</v>
      </c>
      <c r="J10">
        <v>36.175865737999999</v>
      </c>
      <c r="K10">
        <v>62.992694536000002</v>
      </c>
      <c r="L10">
        <v>48.340546410999998</v>
      </c>
      <c r="M10">
        <v>58.399815476000001</v>
      </c>
      <c r="N10">
        <v>58.941968334999999</v>
      </c>
      <c r="O10">
        <v>65.722284575000003</v>
      </c>
      <c r="P10">
        <v>63.542597026999999</v>
      </c>
      <c r="Q10">
        <v>66.569869538000006</v>
      </c>
      <c r="R10">
        <v>28.834702393000001</v>
      </c>
      <c r="S10">
        <v>1.8173515870000001</v>
      </c>
      <c r="T10">
        <v>29.093299578</v>
      </c>
      <c r="U10">
        <v>2.7953729999999999E-3</v>
      </c>
      <c r="V10">
        <v>2.016566E-3</v>
      </c>
      <c r="W10">
        <v>2.1540690000000001E-2</v>
      </c>
      <c r="X10">
        <v>2.1750528000000002E-2</v>
      </c>
      <c r="Y10">
        <v>2.1536280000000001E-2</v>
      </c>
      <c r="Z10">
        <v>2.1966414E-2</v>
      </c>
      <c r="AA10">
        <v>2.1594917000000002E-2</v>
      </c>
      <c r="AB10">
        <v>1.9828673000000002E-2</v>
      </c>
    </row>
    <row r="11" spans="1:28" x14ac:dyDescent="0.25">
      <c r="A11" t="s">
        <v>36</v>
      </c>
      <c r="B11">
        <v>8.8954138950000008</v>
      </c>
      <c r="C11">
        <v>13.37188984</v>
      </c>
      <c r="D11">
        <v>11.835195068999999</v>
      </c>
      <c r="E11">
        <v>24.618070908</v>
      </c>
      <c r="F11">
        <v>22.300254654</v>
      </c>
      <c r="G11">
        <v>26.772895890000001</v>
      </c>
      <c r="H11">
        <v>44.208013788999999</v>
      </c>
      <c r="I11">
        <v>51.211614875999999</v>
      </c>
      <c r="J11">
        <v>54.347587832999999</v>
      </c>
      <c r="K11">
        <v>105.834471905</v>
      </c>
      <c r="L11">
        <v>117.123149387</v>
      </c>
      <c r="M11">
        <v>120.682428419</v>
      </c>
      <c r="N11">
        <v>213.55719367699999</v>
      </c>
      <c r="O11">
        <v>200.783932951</v>
      </c>
      <c r="P11">
        <v>204.658175734</v>
      </c>
      <c r="Q11">
        <v>381.56298676900002</v>
      </c>
      <c r="R11">
        <v>392.86155083300002</v>
      </c>
      <c r="S11">
        <v>419.03169001800001</v>
      </c>
      <c r="T11">
        <v>663.58951507899997</v>
      </c>
      <c r="U11">
        <v>781.95601183300005</v>
      </c>
      <c r="V11">
        <v>772.64957585100001</v>
      </c>
      <c r="W11">
        <v>1372.600223447</v>
      </c>
      <c r="X11">
        <v>1455.753441005</v>
      </c>
      <c r="Y11">
        <v>1507.3772072659999</v>
      </c>
      <c r="Z11">
        <v>2261.4885601289998</v>
      </c>
      <c r="AA11">
        <v>2319.346490809</v>
      </c>
      <c r="AB11">
        <v>2473.326151922</v>
      </c>
    </row>
    <row r="12" spans="1:28" x14ac:dyDescent="0.25">
      <c r="A12" t="s">
        <v>37</v>
      </c>
      <c r="B12">
        <v>474.79815112</v>
      </c>
      <c r="C12">
        <v>477.85426176499999</v>
      </c>
      <c r="D12">
        <v>533.98977079899998</v>
      </c>
      <c r="E12">
        <v>922.34700395799996</v>
      </c>
      <c r="F12">
        <v>1006.9027668910001</v>
      </c>
      <c r="G12">
        <v>1134.1812339769999</v>
      </c>
      <c r="H12">
        <v>1987.8357020349999</v>
      </c>
      <c r="I12">
        <v>2159.3671270790001</v>
      </c>
      <c r="J12">
        <v>2413.5141108309999</v>
      </c>
      <c r="K12">
        <v>4263.8676954270004</v>
      </c>
      <c r="L12">
        <v>4529.1623247159996</v>
      </c>
      <c r="M12">
        <v>4868.6630275629996</v>
      </c>
      <c r="N12">
        <v>8215.4648850360009</v>
      </c>
      <c r="O12">
        <v>8705.2860022530003</v>
      </c>
      <c r="P12">
        <v>9360.0960803229991</v>
      </c>
      <c r="Q12">
        <v>15220.977136285999</v>
      </c>
      <c r="R12">
        <v>16025.5499224</v>
      </c>
      <c r="S12">
        <v>17399.395163087</v>
      </c>
      <c r="T12">
        <v>27586.611151777</v>
      </c>
      <c r="U12">
        <v>28838.124393491998</v>
      </c>
      <c r="V12">
        <v>31266.582326816999</v>
      </c>
      <c r="W12">
        <v>49264.207776429001</v>
      </c>
      <c r="X12">
        <v>51426.685586722</v>
      </c>
      <c r="Y12">
        <v>54825.315894473002</v>
      </c>
      <c r="Z12">
        <v>84794.655945955004</v>
      </c>
      <c r="AA12">
        <v>87883.274707966993</v>
      </c>
      <c r="AB12">
        <v>92274.862222195006</v>
      </c>
    </row>
    <row r="13" spans="1:28" x14ac:dyDescent="0.25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</row>
    <row r="14" spans="1:28" x14ac:dyDescent="0.25">
      <c r="A14" t="s">
        <v>97</v>
      </c>
      <c r="B14">
        <v>0.35801700410041498</v>
      </c>
      <c r="C14">
        <v>0.33953450184630102</v>
      </c>
      <c r="D14">
        <v>0.324403653214973</v>
      </c>
      <c r="E14">
        <v>0.36277698153959298</v>
      </c>
      <c r="F14">
        <v>0.35143539356849801</v>
      </c>
      <c r="G14">
        <v>0.34292833820548901</v>
      </c>
      <c r="H14">
        <v>0.38530428283554502</v>
      </c>
      <c r="I14">
        <v>0.37297022446599698</v>
      </c>
      <c r="J14">
        <v>0.362153467290736</v>
      </c>
      <c r="K14">
        <v>0.38622659429842898</v>
      </c>
      <c r="L14">
        <v>0.37395318845960901</v>
      </c>
      <c r="M14">
        <v>0.36677082197169197</v>
      </c>
      <c r="N14">
        <v>0.387507149805153</v>
      </c>
      <c r="O14">
        <v>0.37366536842265602</v>
      </c>
      <c r="P14">
        <v>0.36110828791780197</v>
      </c>
      <c r="Q14">
        <v>0.37502622643099498</v>
      </c>
      <c r="R14">
        <v>0.36400004814714898</v>
      </c>
      <c r="S14">
        <v>0.35345403281529297</v>
      </c>
      <c r="T14">
        <v>0.37097403258501599</v>
      </c>
      <c r="U14">
        <v>0.35961586706262999</v>
      </c>
      <c r="V14">
        <v>0.35332852677052601</v>
      </c>
      <c r="W14">
        <v>0.37804490004937702</v>
      </c>
      <c r="X14">
        <v>0.36554889610010299</v>
      </c>
      <c r="Y14">
        <v>0.35662888528731002</v>
      </c>
      <c r="Z14">
        <v>0.36420121188919002</v>
      </c>
      <c r="AA14">
        <v>0.357611033003776</v>
      </c>
      <c r="AB14">
        <v>0.35092857654882198</v>
      </c>
    </row>
    <row r="15" spans="1:28" x14ac:dyDescent="0.25">
      <c r="A15" t="s">
        <v>98</v>
      </c>
      <c r="B15">
        <v>0.455048720747811</v>
      </c>
      <c r="C15">
        <v>0.43523575587351199</v>
      </c>
      <c r="D15">
        <v>0.41880191702535802</v>
      </c>
      <c r="E15">
        <v>0.46010457712738001</v>
      </c>
      <c r="F15">
        <v>0.448026592876068</v>
      </c>
      <c r="G15">
        <v>0.43889571551249101</v>
      </c>
      <c r="H15">
        <v>0.48377696370073597</v>
      </c>
      <c r="I15">
        <v>0.47086784252456398</v>
      </c>
      <c r="J15">
        <v>0.45944338594663597</v>
      </c>
      <c r="K15">
        <v>0.48473727701497898</v>
      </c>
      <c r="L15">
        <v>0.47190122109093902</v>
      </c>
      <c r="M15">
        <v>0.46433205296694902</v>
      </c>
      <c r="N15">
        <v>0.48606944800226198</v>
      </c>
      <c r="O15">
        <v>0.47159872183789198</v>
      </c>
      <c r="P15">
        <v>0.458334319989878</v>
      </c>
      <c r="Q15">
        <v>0.47302838317144202</v>
      </c>
      <c r="R15">
        <v>0.46140060568149899</v>
      </c>
      <c r="S15">
        <v>0.45018423244934702</v>
      </c>
      <c r="T15">
        <v>0.46876681184429703</v>
      </c>
      <c r="U15">
        <v>0.45674908821650501</v>
      </c>
      <c r="V15">
        <v>0.450050184777183</v>
      </c>
      <c r="W15">
        <v>0.47619423311159498</v>
      </c>
      <c r="X15">
        <v>0.46304005798919501</v>
      </c>
      <c r="Y15">
        <v>0.45357073353171401</v>
      </c>
      <c r="Z15">
        <v>0.46161365017864397</v>
      </c>
      <c r="AA15">
        <v>0.45461663437146399</v>
      </c>
      <c r="AB15">
        <v>0.447484335210101</v>
      </c>
    </row>
    <row r="16" spans="1:28" x14ac:dyDescent="0.25">
      <c r="A16" t="s">
        <v>99</v>
      </c>
      <c r="B16">
        <v>0.58125622116641396</v>
      </c>
      <c r="C16">
        <v>0.56183967526484802</v>
      </c>
      <c r="D16">
        <v>0.54545115122420196</v>
      </c>
      <c r="E16">
        <v>0.58615156329682505</v>
      </c>
      <c r="F16">
        <v>0.57441724247428405</v>
      </c>
      <c r="G16">
        <v>0.565454603479014</v>
      </c>
      <c r="H16">
        <v>0.60875877016491797</v>
      </c>
      <c r="I16">
        <v>0.59649410791838098</v>
      </c>
      <c r="J16">
        <v>0.58551271946801897</v>
      </c>
      <c r="K16">
        <v>0.60966511774655097</v>
      </c>
      <c r="L16">
        <v>0.59748148224744002</v>
      </c>
      <c r="M16">
        <v>0.590226556725861</v>
      </c>
      <c r="N16">
        <v>0.61092105476204495</v>
      </c>
      <c r="O16">
        <v>0.59719255094315704</v>
      </c>
      <c r="P16">
        <v>0.58444022382342498</v>
      </c>
      <c r="Q16">
        <v>0.59855735104684704</v>
      </c>
      <c r="R16">
        <v>0.58740260796814903</v>
      </c>
      <c r="S16">
        <v>0.57652355491458096</v>
      </c>
      <c r="T16">
        <v>0.59448359297187903</v>
      </c>
      <c r="U16">
        <v>0.58290527059423203</v>
      </c>
      <c r="V16">
        <v>0.57639282422592997</v>
      </c>
      <c r="W16">
        <v>0.60157293293424896</v>
      </c>
      <c r="X16">
        <v>0.58898292179935396</v>
      </c>
      <c r="Y16">
        <v>0.57982063888386304</v>
      </c>
      <c r="Z16">
        <v>0.58760810851044099</v>
      </c>
      <c r="AA16">
        <v>0.58083674379426198</v>
      </c>
      <c r="AB16">
        <v>0.57388719164409496</v>
      </c>
    </row>
    <row r="17" spans="1:28" x14ac:dyDescent="0.25">
      <c r="A17" t="s">
        <v>39</v>
      </c>
      <c r="B17">
        <v>12.396000000000001</v>
      </c>
      <c r="C17">
        <v>12.521000000000001</v>
      </c>
      <c r="D17">
        <v>12.646000000000001</v>
      </c>
      <c r="E17">
        <v>13.396000000000001</v>
      </c>
      <c r="F17">
        <v>13.521000000000001</v>
      </c>
      <c r="G17">
        <v>13.646000000000001</v>
      </c>
      <c r="H17">
        <v>14.396000000000001</v>
      </c>
      <c r="I17">
        <v>14.521000000000001</v>
      </c>
      <c r="J17">
        <v>14.646000000000001</v>
      </c>
      <c r="K17">
        <v>15.396000000000001</v>
      </c>
      <c r="L17">
        <v>15.521000000000001</v>
      </c>
      <c r="M17">
        <v>15.646000000000001</v>
      </c>
      <c r="N17">
        <v>16.396000000000001</v>
      </c>
      <c r="O17">
        <v>16.521000000000001</v>
      </c>
      <c r="P17">
        <v>16.646000000000001</v>
      </c>
      <c r="Q17">
        <v>17.396000000000001</v>
      </c>
      <c r="R17">
        <v>17.521000000000001</v>
      </c>
      <c r="S17">
        <v>17.646000000000001</v>
      </c>
      <c r="T17">
        <v>18.396000000000001</v>
      </c>
      <c r="U17">
        <v>18.521000000000001</v>
      </c>
      <c r="V17">
        <v>18.646000000000001</v>
      </c>
      <c r="W17">
        <v>19.396000000000001</v>
      </c>
      <c r="X17">
        <v>19.521000000000001</v>
      </c>
      <c r="Y17">
        <v>19.646000000000001</v>
      </c>
      <c r="Z17">
        <v>20.396000000000001</v>
      </c>
      <c r="AA17">
        <v>20.521000000000001</v>
      </c>
      <c r="AB17">
        <v>20.6460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7"/>
  <sheetViews>
    <sheetView workbookViewId="0">
      <selection activeCell="A14" sqref="A14:A17"/>
    </sheetView>
  </sheetViews>
  <sheetFormatPr defaultRowHeight="15" x14ac:dyDescent="0.25"/>
  <sheetData>
    <row r="1" spans="1:58" x14ac:dyDescent="0.25"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  <c r="AC1" t="s">
        <v>67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  <c r="AL1" t="s">
        <v>76</v>
      </c>
      <c r="AM1" t="s">
        <v>77</v>
      </c>
      <c r="AN1" t="s">
        <v>78</v>
      </c>
      <c r="AO1" t="s">
        <v>79</v>
      </c>
      <c r="AP1" t="s">
        <v>80</v>
      </c>
      <c r="AQ1" t="s">
        <v>81</v>
      </c>
      <c r="AR1" t="s">
        <v>82</v>
      </c>
      <c r="AS1" t="s">
        <v>83</v>
      </c>
      <c r="AT1" t="s">
        <v>84</v>
      </c>
      <c r="AU1" t="s">
        <v>85</v>
      </c>
      <c r="AV1" t="s">
        <v>86</v>
      </c>
      <c r="AW1" t="s">
        <v>87</v>
      </c>
      <c r="AX1" t="s">
        <v>88</v>
      </c>
      <c r="AY1" t="s">
        <v>89</v>
      </c>
      <c r="AZ1" t="s">
        <v>90</v>
      </c>
      <c r="BA1" t="s">
        <v>91</v>
      </c>
      <c r="BB1" t="s">
        <v>92</v>
      </c>
      <c r="BC1" t="s">
        <v>93</v>
      </c>
      <c r="BD1" t="s">
        <v>94</v>
      </c>
      <c r="BE1" t="s">
        <v>95</v>
      </c>
      <c r="BF1" t="s">
        <v>96</v>
      </c>
    </row>
    <row r="2" spans="1:58" x14ac:dyDescent="0.25">
      <c r="A2" t="s">
        <v>27</v>
      </c>
      <c r="B2">
        <v>1213.0852030860001</v>
      </c>
      <c r="C2">
        <v>1355.02403964</v>
      </c>
      <c r="D2">
        <v>1612.190920233</v>
      </c>
      <c r="E2">
        <v>1713.893358932</v>
      </c>
      <c r="F2">
        <v>1921.309830465</v>
      </c>
      <c r="G2">
        <v>2113.3650308910001</v>
      </c>
      <c r="H2">
        <v>2384.3910524170001</v>
      </c>
      <c r="I2">
        <v>2587.1770686690002</v>
      </c>
      <c r="J2">
        <v>3011.2837266189999</v>
      </c>
      <c r="K2">
        <v>3454.5825270830001</v>
      </c>
      <c r="L2">
        <v>3755.9049437970002</v>
      </c>
      <c r="M2">
        <v>4181.240874221</v>
      </c>
      <c r="N2">
        <v>4679.6832344049999</v>
      </c>
      <c r="O2">
        <v>5228.389404605</v>
      </c>
      <c r="P2">
        <v>5458.0420735440002</v>
      </c>
      <c r="Q2">
        <v>5698.44544056</v>
      </c>
      <c r="R2">
        <v>5995.9674221320001</v>
      </c>
      <c r="S2">
        <v>6755.0981595390003</v>
      </c>
      <c r="T2">
        <v>7340.0569626699998</v>
      </c>
      <c r="U2">
        <v>8763.8131598849995</v>
      </c>
      <c r="V2">
        <v>9567.7962476310004</v>
      </c>
      <c r="W2">
        <v>10043.957466084999</v>
      </c>
      <c r="X2">
        <v>10442.017238476001</v>
      </c>
      <c r="Y2">
        <v>10846.129898076</v>
      </c>
      <c r="Z2">
        <v>11936.968638003</v>
      </c>
      <c r="AA2">
        <v>12852.345026006</v>
      </c>
      <c r="AB2">
        <v>14006.390869741999</v>
      </c>
      <c r="AC2">
        <v>15044.611787223999</v>
      </c>
      <c r="AD2">
        <v>16477.250390211</v>
      </c>
      <c r="AE2">
        <v>17074.831979884999</v>
      </c>
      <c r="AF2">
        <v>17911.769107388001</v>
      </c>
      <c r="AG2">
        <v>18639.961383629001</v>
      </c>
      <c r="AH2">
        <v>20974.218940924002</v>
      </c>
      <c r="AI2">
        <v>22350.967518079</v>
      </c>
      <c r="AJ2">
        <v>24343.424572741002</v>
      </c>
      <c r="AK2">
        <v>26191.909927377001</v>
      </c>
      <c r="AL2">
        <v>28941.047271976</v>
      </c>
      <c r="AM2">
        <v>30314.589835645002</v>
      </c>
      <c r="AN2">
        <v>31429.983567307001</v>
      </c>
      <c r="AO2">
        <v>33316.879837881002</v>
      </c>
      <c r="AP2">
        <v>36974.276137861998</v>
      </c>
      <c r="AQ2">
        <v>39842.608394171002</v>
      </c>
      <c r="AR2">
        <v>43847.413752446002</v>
      </c>
      <c r="AS2">
        <v>48040.903155945001</v>
      </c>
      <c r="AT2">
        <v>53509.400672689</v>
      </c>
      <c r="AU2">
        <v>55868.923336494001</v>
      </c>
      <c r="AV2">
        <v>57216.694601222</v>
      </c>
      <c r="AW2">
        <v>59323.670258338003</v>
      </c>
      <c r="AX2">
        <v>68017.840198769001</v>
      </c>
      <c r="AY2">
        <v>74341.072055059005</v>
      </c>
      <c r="AZ2">
        <v>80838.780880984006</v>
      </c>
      <c r="BA2">
        <v>87638.253273800001</v>
      </c>
      <c r="BB2">
        <v>89985.197456487993</v>
      </c>
      <c r="BC2">
        <v>93328.713163841996</v>
      </c>
      <c r="BD2">
        <v>95863.515200062</v>
      </c>
      <c r="BE2">
        <v>103699.312902436</v>
      </c>
      <c r="BF2">
        <v>109337.02525107699</v>
      </c>
    </row>
    <row r="3" spans="1:58" x14ac:dyDescent="0.25">
      <c r="A3" t="s">
        <v>28</v>
      </c>
      <c r="B3">
        <v>33.966512031000001</v>
      </c>
      <c r="C3">
        <v>31.568125578</v>
      </c>
      <c r="D3">
        <v>36.060450817000003</v>
      </c>
      <c r="E3">
        <v>26.459650460999999</v>
      </c>
      <c r="F3">
        <v>33.064480602000003</v>
      </c>
      <c r="G3">
        <v>34.241047995000002</v>
      </c>
      <c r="H3">
        <v>39.758063577999998</v>
      </c>
      <c r="I3">
        <v>48.819254594999997</v>
      </c>
      <c r="J3">
        <v>61.189410514000002</v>
      </c>
      <c r="K3">
        <v>67.237405899999999</v>
      </c>
      <c r="L3">
        <v>44.198413060999997</v>
      </c>
      <c r="M3">
        <v>48.967873806</v>
      </c>
      <c r="N3">
        <v>52.982507718999997</v>
      </c>
      <c r="O3">
        <v>66.632325503999994</v>
      </c>
      <c r="P3">
        <v>80.928311526000002</v>
      </c>
      <c r="Q3">
        <v>97.339654478</v>
      </c>
      <c r="R3">
        <v>98.762762453999997</v>
      </c>
      <c r="S3">
        <v>112.420308095</v>
      </c>
      <c r="T3">
        <v>85.033777900000004</v>
      </c>
      <c r="U3">
        <v>102.208025404</v>
      </c>
      <c r="V3">
        <v>118.362244064</v>
      </c>
      <c r="W3">
        <v>140.883816755</v>
      </c>
      <c r="X3">
        <v>162.15485228200001</v>
      </c>
      <c r="Y3">
        <v>153.64999166999999</v>
      </c>
      <c r="Z3">
        <v>163.93054789199999</v>
      </c>
      <c r="AA3">
        <v>147.69180566700001</v>
      </c>
      <c r="AB3">
        <v>156.37109243699999</v>
      </c>
      <c r="AC3">
        <v>162.77174374200001</v>
      </c>
      <c r="AD3">
        <v>184.19147575700001</v>
      </c>
      <c r="AE3">
        <v>212.19509845100001</v>
      </c>
      <c r="AF3">
        <v>220.91616423299999</v>
      </c>
      <c r="AG3">
        <v>220.14243709499999</v>
      </c>
      <c r="AH3">
        <v>227.134095968</v>
      </c>
      <c r="AI3">
        <v>210.67389707000001</v>
      </c>
      <c r="AJ3">
        <v>202.67255994499999</v>
      </c>
      <c r="AK3">
        <v>211.06786192999999</v>
      </c>
      <c r="AL3">
        <v>234.22611517999999</v>
      </c>
      <c r="AM3">
        <v>265.13466933400002</v>
      </c>
      <c r="AN3">
        <v>288.30513454099997</v>
      </c>
      <c r="AO3">
        <v>268.39517125200001</v>
      </c>
      <c r="AP3">
        <v>296.382852507</v>
      </c>
      <c r="AQ3">
        <v>272.88828230299998</v>
      </c>
      <c r="AR3">
        <v>279.18657510000003</v>
      </c>
      <c r="AS3">
        <v>287.21179621200002</v>
      </c>
      <c r="AT3">
        <v>307.06008484300003</v>
      </c>
      <c r="AU3">
        <v>361.21403983200003</v>
      </c>
      <c r="AV3">
        <v>362.64307547599998</v>
      </c>
      <c r="AW3">
        <v>331.30615281600001</v>
      </c>
      <c r="AX3">
        <v>288.489820791</v>
      </c>
      <c r="AY3">
        <v>306.77732299100001</v>
      </c>
      <c r="AZ3">
        <v>301.07124877000001</v>
      </c>
      <c r="BA3">
        <v>335.71423402599999</v>
      </c>
      <c r="BB3">
        <v>383.82410991900002</v>
      </c>
      <c r="BC3">
        <v>398.88906257999997</v>
      </c>
      <c r="BD3">
        <v>325.15515333299999</v>
      </c>
      <c r="BE3">
        <v>337.46943854900002</v>
      </c>
      <c r="BF3">
        <v>264.09565939999999</v>
      </c>
    </row>
    <row r="4" spans="1:58" x14ac:dyDescent="0.25">
      <c r="A4" t="s">
        <v>29</v>
      </c>
      <c r="B4">
        <v>114.009404968</v>
      </c>
      <c r="C4">
        <v>122.74511731</v>
      </c>
      <c r="D4">
        <v>138.111071068</v>
      </c>
      <c r="E4">
        <v>133.36567101399999</v>
      </c>
      <c r="F4">
        <v>146.03973314999999</v>
      </c>
      <c r="G4">
        <v>154.063289123</v>
      </c>
      <c r="H4">
        <v>172.03972803100001</v>
      </c>
      <c r="I4">
        <v>198.53730798500001</v>
      </c>
      <c r="J4">
        <v>226.25315789800001</v>
      </c>
      <c r="K4">
        <v>262.22869460200002</v>
      </c>
      <c r="L4">
        <v>233.365224961</v>
      </c>
      <c r="M4">
        <v>249.41560520900001</v>
      </c>
      <c r="N4">
        <v>274.77339035599999</v>
      </c>
      <c r="O4">
        <v>315.21078245899997</v>
      </c>
      <c r="P4">
        <v>354.07502285800001</v>
      </c>
      <c r="Q4">
        <v>379.96809602799999</v>
      </c>
      <c r="R4">
        <v>391.87374698500003</v>
      </c>
      <c r="S4">
        <v>447.93964612799999</v>
      </c>
      <c r="T4">
        <v>416.34348498000003</v>
      </c>
      <c r="U4">
        <v>491.329611661</v>
      </c>
      <c r="V4">
        <v>547.40499640899998</v>
      </c>
      <c r="W4">
        <v>581.04247852100002</v>
      </c>
      <c r="X4">
        <v>628.08537440700002</v>
      </c>
      <c r="Y4">
        <v>632.11605707700005</v>
      </c>
      <c r="Z4">
        <v>704.56447094199996</v>
      </c>
      <c r="AA4">
        <v>650.94792625800005</v>
      </c>
      <c r="AB4">
        <v>670.55157980900003</v>
      </c>
      <c r="AC4">
        <v>731.94248163899999</v>
      </c>
      <c r="AD4">
        <v>804.71411270099998</v>
      </c>
      <c r="AE4">
        <v>873.42805739999994</v>
      </c>
      <c r="AF4">
        <v>962.61067652099996</v>
      </c>
      <c r="AG4">
        <v>968.12464745399996</v>
      </c>
      <c r="AH4">
        <v>1059.942918018</v>
      </c>
      <c r="AI4">
        <v>1028.566039222</v>
      </c>
      <c r="AJ4">
        <v>1059.2510192899999</v>
      </c>
      <c r="AK4">
        <v>1117.8471893179999</v>
      </c>
      <c r="AL4">
        <v>1231.843006371</v>
      </c>
      <c r="AM4">
        <v>1288.178717366</v>
      </c>
      <c r="AN4">
        <v>1361.5645649820001</v>
      </c>
      <c r="AO4">
        <v>1403.308641132</v>
      </c>
      <c r="AP4">
        <v>1565.197837742</v>
      </c>
      <c r="AQ4">
        <v>1485.4597580740001</v>
      </c>
      <c r="AR4">
        <v>1528.6006603569999</v>
      </c>
      <c r="AS4">
        <v>1635.4042114490001</v>
      </c>
      <c r="AT4">
        <v>1831.49286065</v>
      </c>
      <c r="AU4">
        <v>1955.4206322909999</v>
      </c>
      <c r="AV4">
        <v>2037.2070801259999</v>
      </c>
      <c r="AW4">
        <v>2120.756349404</v>
      </c>
      <c r="AX4">
        <v>2254.802775185</v>
      </c>
      <c r="AY4">
        <v>2291.8292605510001</v>
      </c>
      <c r="AZ4">
        <v>2457.4388892400002</v>
      </c>
      <c r="BA4">
        <v>2668.4477841990001</v>
      </c>
      <c r="BB4">
        <v>2770.3053552450001</v>
      </c>
      <c r="BC4">
        <v>2950.1737670470002</v>
      </c>
      <c r="BD4">
        <v>2937.3504622750002</v>
      </c>
      <c r="BE4">
        <v>3274.6548248959998</v>
      </c>
      <c r="BF4">
        <v>3233.8462378889999</v>
      </c>
    </row>
    <row r="5" spans="1:58" x14ac:dyDescent="0.25">
      <c r="A5" t="s">
        <v>30</v>
      </c>
      <c r="B5">
        <v>46.995154247999999</v>
      </c>
      <c r="C5">
        <v>47.09396246</v>
      </c>
      <c r="D5">
        <v>51.307934232000001</v>
      </c>
      <c r="E5">
        <v>55.901648559000002</v>
      </c>
      <c r="F5">
        <v>56.453197584999998</v>
      </c>
      <c r="G5">
        <v>67.965323541000004</v>
      </c>
      <c r="H5">
        <v>72.886833956000004</v>
      </c>
      <c r="I5">
        <v>79.313285195999995</v>
      </c>
      <c r="J5">
        <v>85.056430884999997</v>
      </c>
      <c r="K5">
        <v>91.227142815999997</v>
      </c>
      <c r="L5">
        <v>101.58224003799999</v>
      </c>
      <c r="M5">
        <v>107.305548962</v>
      </c>
      <c r="N5">
        <v>115.525685205</v>
      </c>
      <c r="O5">
        <v>125.26890554000001</v>
      </c>
      <c r="P5">
        <v>140.888819512</v>
      </c>
      <c r="Q5">
        <v>168.21250314700001</v>
      </c>
      <c r="R5">
        <v>160.30579013299999</v>
      </c>
      <c r="S5">
        <v>156.68116952299999</v>
      </c>
      <c r="T5">
        <v>168.31454181399999</v>
      </c>
      <c r="U5">
        <v>178.252784701</v>
      </c>
      <c r="V5">
        <v>183.283342901</v>
      </c>
      <c r="W5">
        <v>184.22703234599999</v>
      </c>
      <c r="X5">
        <v>208.21836258600001</v>
      </c>
      <c r="Y5">
        <v>197.12335637000001</v>
      </c>
      <c r="Z5">
        <v>215.81635360999999</v>
      </c>
      <c r="AA5">
        <v>268.43150827400001</v>
      </c>
      <c r="AB5">
        <v>254.784199301</v>
      </c>
      <c r="AC5">
        <v>259.54464193299998</v>
      </c>
      <c r="AD5">
        <v>268.61418566399999</v>
      </c>
      <c r="AE5">
        <v>307.77330483499998</v>
      </c>
      <c r="AF5">
        <v>300.80583873400002</v>
      </c>
      <c r="AG5">
        <v>274.89690819200001</v>
      </c>
      <c r="AH5">
        <v>270.044539267</v>
      </c>
      <c r="AI5">
        <v>425.11685636599998</v>
      </c>
      <c r="AJ5">
        <v>406.07850281499998</v>
      </c>
      <c r="AK5">
        <v>446.37310329500002</v>
      </c>
      <c r="AL5">
        <v>444.15510649599997</v>
      </c>
      <c r="AM5">
        <v>472.40914896200002</v>
      </c>
      <c r="AN5">
        <v>386.16489188100002</v>
      </c>
      <c r="AO5">
        <v>361.14606176500001</v>
      </c>
      <c r="AP5">
        <v>395.14175298599997</v>
      </c>
      <c r="AQ5">
        <v>768.03101689200003</v>
      </c>
      <c r="AR5">
        <v>773.362883001</v>
      </c>
      <c r="AS5">
        <v>761.45341720299996</v>
      </c>
      <c r="AT5">
        <v>718.49011043200005</v>
      </c>
      <c r="AU5">
        <v>797.19384811400005</v>
      </c>
      <c r="AV5">
        <v>735.26649550800005</v>
      </c>
      <c r="AW5">
        <v>708.20718732600005</v>
      </c>
      <c r="AX5">
        <v>1046.990335403</v>
      </c>
      <c r="AY5">
        <v>1300.1179211000001</v>
      </c>
      <c r="AZ5">
        <v>1339.8337393490001</v>
      </c>
      <c r="BA5">
        <v>1476.3563303630001</v>
      </c>
      <c r="BB5">
        <v>1583.4323731859999</v>
      </c>
      <c r="BC5">
        <v>1490.6341652470001</v>
      </c>
      <c r="BD5">
        <v>1324.1364583310001</v>
      </c>
      <c r="BE5">
        <v>1425.414151896</v>
      </c>
      <c r="BF5">
        <v>2064.0696100179998</v>
      </c>
    </row>
    <row r="6" spans="1:58" x14ac:dyDescent="0.25">
      <c r="A6" t="s">
        <v>31</v>
      </c>
      <c r="B6">
        <v>7.7605265670000003</v>
      </c>
      <c r="C6">
        <v>8.7312305339999998</v>
      </c>
      <c r="D6">
        <v>5.3046429230000003</v>
      </c>
      <c r="E6">
        <v>14.261461285999999</v>
      </c>
      <c r="F6">
        <v>20.584187749000002</v>
      </c>
      <c r="G6">
        <v>17.514212334</v>
      </c>
      <c r="H6">
        <v>17.852224320000001</v>
      </c>
      <c r="I6">
        <v>11.322411898</v>
      </c>
      <c r="J6">
        <v>5.3314947860000004</v>
      </c>
      <c r="K6">
        <v>2.9584954190000001</v>
      </c>
      <c r="L6">
        <v>15.619637716</v>
      </c>
      <c r="M6">
        <v>24.339066647999999</v>
      </c>
      <c r="N6">
        <v>17.832474780999998</v>
      </c>
      <c r="O6">
        <v>23.101779319999999</v>
      </c>
      <c r="P6">
        <v>10.734966328000001</v>
      </c>
      <c r="Q6">
        <v>1.388533E-3</v>
      </c>
      <c r="R6">
        <v>5.7110199999999998E-4</v>
      </c>
      <c r="S6">
        <v>6.3413399999999996E-4</v>
      </c>
      <c r="T6">
        <v>22.796227885</v>
      </c>
      <c r="U6">
        <v>40.725030355999998</v>
      </c>
      <c r="V6">
        <v>41.395029882999999</v>
      </c>
      <c r="W6">
        <v>17.071704854</v>
      </c>
      <c r="X6">
        <v>14.119413307</v>
      </c>
      <c r="Y6">
        <v>4.4071062479999998</v>
      </c>
      <c r="Z6">
        <v>1.1744049999999999E-3</v>
      </c>
      <c r="AA6">
        <v>16.819748749999999</v>
      </c>
      <c r="AB6">
        <v>46.617607608999997</v>
      </c>
      <c r="AC6">
        <v>40.103184589999998</v>
      </c>
      <c r="AD6">
        <v>46.886675345999997</v>
      </c>
      <c r="AE6">
        <v>13.095878426000001</v>
      </c>
      <c r="AF6">
        <v>1.805376E-3</v>
      </c>
      <c r="AG6">
        <v>1.919717E-3</v>
      </c>
      <c r="AH6">
        <v>2.1653150000000001E-3</v>
      </c>
      <c r="AI6">
        <v>34.998473048000001</v>
      </c>
      <c r="AJ6">
        <v>103.082231024</v>
      </c>
      <c r="AK6">
        <v>97.757651385000003</v>
      </c>
      <c r="AL6">
        <v>90.037026449999999</v>
      </c>
      <c r="AM6">
        <v>18.739876803000001</v>
      </c>
      <c r="AN6">
        <v>3.2247909999999999E-3</v>
      </c>
      <c r="AO6">
        <v>3.4324630000000002E-3</v>
      </c>
      <c r="AP6">
        <v>3.8037800000000001E-3</v>
      </c>
      <c r="AQ6">
        <v>19.891161280999999</v>
      </c>
      <c r="AR6">
        <v>96.825754302000007</v>
      </c>
      <c r="AS6">
        <v>115.871071677</v>
      </c>
      <c r="AT6">
        <v>168.87298456600001</v>
      </c>
      <c r="AU6">
        <v>95.412623850000003</v>
      </c>
      <c r="AV6">
        <v>5.7162740000000004E-3</v>
      </c>
      <c r="AW6">
        <v>6.0233700000000001E-3</v>
      </c>
      <c r="AX6">
        <v>57.184557327</v>
      </c>
      <c r="AY6">
        <v>59.235800388000001</v>
      </c>
      <c r="AZ6">
        <v>148.533628405</v>
      </c>
      <c r="BA6">
        <v>138.24216417400001</v>
      </c>
      <c r="BB6">
        <v>9.1793619999999999E-3</v>
      </c>
      <c r="BC6">
        <v>9.6614160000000008E-3</v>
      </c>
      <c r="BD6">
        <v>1.0042369000000001E-2</v>
      </c>
      <c r="BE6">
        <v>1.0892506999999999E-2</v>
      </c>
      <c r="BF6">
        <v>1.1351514E-2</v>
      </c>
    </row>
    <row r="7" spans="1:58" x14ac:dyDescent="0.25">
      <c r="A7" t="s">
        <v>32</v>
      </c>
      <c r="B7">
        <v>24.186685521000001</v>
      </c>
      <c r="C7">
        <v>30.601577581000001</v>
      </c>
      <c r="D7">
        <v>38.383940779</v>
      </c>
      <c r="E7">
        <v>21.76381683</v>
      </c>
      <c r="F7">
        <v>34.623083172999998</v>
      </c>
      <c r="G7">
        <v>39.017913036000003</v>
      </c>
      <c r="H7">
        <v>43.050269876999998</v>
      </c>
      <c r="I7">
        <v>46.740395894000002</v>
      </c>
      <c r="J7">
        <v>63.718550133999997</v>
      </c>
      <c r="K7">
        <v>67.995274385000002</v>
      </c>
      <c r="L7">
        <v>47.842725182999999</v>
      </c>
      <c r="M7">
        <v>67.341125754000004</v>
      </c>
      <c r="N7">
        <v>89.336804674999996</v>
      </c>
      <c r="O7">
        <v>98.848340968000002</v>
      </c>
      <c r="P7">
        <v>120.328070252</v>
      </c>
      <c r="Q7">
        <v>125.47057426000001</v>
      </c>
      <c r="R7">
        <v>135.04990635600001</v>
      </c>
      <c r="S7">
        <v>150.28719688300001</v>
      </c>
      <c r="T7">
        <v>146.08020096600001</v>
      </c>
      <c r="U7">
        <v>176.47972795800001</v>
      </c>
      <c r="V7">
        <v>196.45882920299999</v>
      </c>
      <c r="W7">
        <v>217.310680174</v>
      </c>
      <c r="X7">
        <v>226.80359198299999</v>
      </c>
      <c r="Y7">
        <v>241.53156263599999</v>
      </c>
      <c r="Z7">
        <v>250.28622682400001</v>
      </c>
      <c r="AA7">
        <v>235.159367323</v>
      </c>
      <c r="AB7">
        <v>301.75585097599998</v>
      </c>
      <c r="AC7">
        <v>359.73936670400002</v>
      </c>
      <c r="AD7">
        <v>399.28802247900001</v>
      </c>
      <c r="AE7">
        <v>401.55426721700002</v>
      </c>
      <c r="AF7">
        <v>392.357332697</v>
      </c>
      <c r="AG7">
        <v>438.06319950599999</v>
      </c>
      <c r="AH7">
        <v>460.03011972100001</v>
      </c>
      <c r="AI7">
        <v>414.88456732600002</v>
      </c>
      <c r="AJ7">
        <v>516.38032238000005</v>
      </c>
      <c r="AK7">
        <v>525.98940972100002</v>
      </c>
      <c r="AL7">
        <v>594.98828006899998</v>
      </c>
      <c r="AM7">
        <v>635.97033704399996</v>
      </c>
      <c r="AN7">
        <v>670.93178745600005</v>
      </c>
      <c r="AO7">
        <v>662.02281264299995</v>
      </c>
      <c r="AP7">
        <v>728.84070966299998</v>
      </c>
      <c r="AQ7">
        <v>697.87362572999996</v>
      </c>
      <c r="AR7">
        <v>850.41828079200002</v>
      </c>
      <c r="AS7">
        <v>979.74224605500001</v>
      </c>
      <c r="AT7">
        <v>1118.5038282099999</v>
      </c>
      <c r="AU7">
        <v>1109.289477966</v>
      </c>
      <c r="AV7">
        <v>1090.956514238</v>
      </c>
      <c r="AW7">
        <v>1126.0266541870001</v>
      </c>
      <c r="AX7">
        <v>1120.683803076</v>
      </c>
      <c r="AY7">
        <v>1250.120600559</v>
      </c>
      <c r="AZ7">
        <v>1421.654107053</v>
      </c>
      <c r="BA7">
        <v>1531.6056028769999</v>
      </c>
      <c r="BB7">
        <v>1631.4543679559999</v>
      </c>
      <c r="BC7">
        <v>1789.095961382</v>
      </c>
      <c r="BD7">
        <v>1746.482545135</v>
      </c>
      <c r="BE7">
        <v>1854.236596946</v>
      </c>
      <c r="BF7">
        <v>1816.0905634190001</v>
      </c>
    </row>
    <row r="8" spans="1:58" x14ac:dyDescent="0.25">
      <c r="A8" t="s">
        <v>33</v>
      </c>
      <c r="B8">
        <v>9.3146193339999996</v>
      </c>
      <c r="C8">
        <v>11.109997849000001</v>
      </c>
      <c r="D8">
        <v>14.584677384000001</v>
      </c>
      <c r="E8">
        <v>13.962606387999999</v>
      </c>
      <c r="F8">
        <v>12.798938566</v>
      </c>
      <c r="G8">
        <v>13.57236958</v>
      </c>
      <c r="H8">
        <v>13.163141918000001</v>
      </c>
      <c r="I8">
        <v>15.992035372</v>
      </c>
      <c r="J8">
        <v>19.747769285</v>
      </c>
      <c r="K8">
        <v>26.360213302999998</v>
      </c>
      <c r="L8">
        <v>20.108055784000001</v>
      </c>
      <c r="M8">
        <v>18.098426671999999</v>
      </c>
      <c r="N8">
        <v>27.298212810999999</v>
      </c>
      <c r="O8">
        <v>33.126136078999998</v>
      </c>
      <c r="P8">
        <v>37.267165972000001</v>
      </c>
      <c r="Q8">
        <v>40.708045233999997</v>
      </c>
      <c r="R8">
        <v>40.923965217999999</v>
      </c>
      <c r="S8">
        <v>46.373161076000002</v>
      </c>
      <c r="T8">
        <v>43.941222289999999</v>
      </c>
      <c r="U8">
        <v>47.760095909999997</v>
      </c>
      <c r="V8">
        <v>56.031273855000002</v>
      </c>
      <c r="W8">
        <v>54.506500727999999</v>
      </c>
      <c r="X8">
        <v>64.295373233999996</v>
      </c>
      <c r="Y8">
        <v>58.802512301999997</v>
      </c>
      <c r="Z8">
        <v>65.765610357</v>
      </c>
      <c r="AA8">
        <v>84.282595172000001</v>
      </c>
      <c r="AB8">
        <v>80.698224733999993</v>
      </c>
      <c r="AC8">
        <v>97.807859356999998</v>
      </c>
      <c r="AD8">
        <v>108.68346232099999</v>
      </c>
      <c r="AE8">
        <v>98.621967693000002</v>
      </c>
      <c r="AF8">
        <v>116.392362345</v>
      </c>
      <c r="AG8">
        <v>121.25847840599999</v>
      </c>
      <c r="AH8">
        <v>122.627958581</v>
      </c>
      <c r="AI8">
        <v>136.78713109</v>
      </c>
      <c r="AJ8">
        <v>126.05560733900001</v>
      </c>
      <c r="AK8">
        <v>131.78629284199999</v>
      </c>
      <c r="AL8">
        <v>133.99929954300001</v>
      </c>
      <c r="AM8">
        <v>134.39276880599999</v>
      </c>
      <c r="AN8">
        <v>128.38266674400001</v>
      </c>
      <c r="AO8">
        <v>116.139720375</v>
      </c>
      <c r="AP8">
        <v>114.715391068</v>
      </c>
      <c r="AQ8">
        <v>97.012542776000004</v>
      </c>
      <c r="AR8">
        <v>101.285596148</v>
      </c>
      <c r="AS8">
        <v>88.939679268999996</v>
      </c>
      <c r="AT8">
        <v>102.304394124</v>
      </c>
      <c r="AU8">
        <v>62.013695404000003</v>
      </c>
      <c r="AV8">
        <v>84.093203871</v>
      </c>
      <c r="AW8">
        <v>109.05367319</v>
      </c>
      <c r="AX8">
        <v>133.25768167300001</v>
      </c>
      <c r="AY8">
        <v>170.19607585700001</v>
      </c>
      <c r="AZ8">
        <v>196.46948271400001</v>
      </c>
      <c r="BA8">
        <v>234.20122628799999</v>
      </c>
      <c r="BB8">
        <v>180.568355927</v>
      </c>
      <c r="BC8">
        <v>149.45418147800001</v>
      </c>
      <c r="BD8">
        <v>130.21662943000001</v>
      </c>
      <c r="BE8">
        <v>111.451329586</v>
      </c>
      <c r="BF8">
        <v>286.74217725800003</v>
      </c>
    </row>
    <row r="9" spans="1:58" x14ac:dyDescent="0.25">
      <c r="A9" t="s">
        <v>34</v>
      </c>
      <c r="B9">
        <v>1.2380099999999999E-4</v>
      </c>
      <c r="C9">
        <v>1.3793900000000001E-4</v>
      </c>
      <c r="D9">
        <v>1.6068699999999999E-4</v>
      </c>
      <c r="E9">
        <v>0.86348020199999997</v>
      </c>
      <c r="F9">
        <v>1.6396499999999999E-4</v>
      </c>
      <c r="G9">
        <v>0.111533664</v>
      </c>
      <c r="H9">
        <v>2.10528E-4</v>
      </c>
      <c r="I9">
        <v>2.3989899999999999E-4</v>
      </c>
      <c r="J9">
        <v>2.89146E-4</v>
      </c>
      <c r="K9">
        <v>3.31522E-4</v>
      </c>
      <c r="L9">
        <v>3.3413099999999999E-4</v>
      </c>
      <c r="M9">
        <v>3.6625299999999998E-4</v>
      </c>
      <c r="N9">
        <v>4.0749200000000002E-4</v>
      </c>
      <c r="O9">
        <v>4.60839E-4</v>
      </c>
      <c r="P9">
        <v>5.0116199999999998E-4</v>
      </c>
      <c r="Q9">
        <v>5.3508099999999997E-4</v>
      </c>
      <c r="R9">
        <v>5.7110199999999998E-4</v>
      </c>
      <c r="S9">
        <v>6.3413399999999996E-4</v>
      </c>
      <c r="T9">
        <v>6.8562300000000001E-4</v>
      </c>
      <c r="U9">
        <v>7.78672E-4</v>
      </c>
      <c r="V9">
        <v>8.6045299999999996E-4</v>
      </c>
      <c r="W9">
        <v>9.3844600000000001E-4</v>
      </c>
      <c r="X9">
        <v>9.9891499999999996E-4</v>
      </c>
      <c r="Y9">
        <v>1.06079E-3</v>
      </c>
      <c r="Z9">
        <v>1.1744049999999999E-3</v>
      </c>
      <c r="AA9">
        <v>1.1973960000000001E-3</v>
      </c>
      <c r="AB9">
        <v>2.3416629999999999E-3</v>
      </c>
      <c r="AC9">
        <v>1.408592E-3</v>
      </c>
      <c r="AD9">
        <v>10.014760166</v>
      </c>
      <c r="AE9">
        <v>16.977984014</v>
      </c>
      <c r="AF9">
        <v>12.389141145</v>
      </c>
      <c r="AG9">
        <v>4.4766809999999997E-3</v>
      </c>
      <c r="AH9">
        <v>23.214459047999998</v>
      </c>
      <c r="AI9">
        <v>55.886251407000003</v>
      </c>
      <c r="AJ9">
        <v>99.204280197000003</v>
      </c>
      <c r="AK9">
        <v>96.590666193000004</v>
      </c>
      <c r="AL9">
        <v>94.782718818999996</v>
      </c>
      <c r="AM9">
        <v>1.3978149900000001</v>
      </c>
      <c r="AN9">
        <v>1.1825208E-2</v>
      </c>
      <c r="AO9">
        <v>12.197050408000001</v>
      </c>
      <c r="AP9">
        <v>1.3767784999999999E-2</v>
      </c>
      <c r="AQ9">
        <v>3.8938879999999999E-3</v>
      </c>
      <c r="AR9">
        <v>4.2250509999999996E-3</v>
      </c>
      <c r="AS9">
        <v>4.5437400000000001E-3</v>
      </c>
      <c r="AT9">
        <v>5.0289719999999996E-3</v>
      </c>
      <c r="AU9">
        <v>5.3775339999999998E-3</v>
      </c>
      <c r="AV9">
        <v>1.5697536000000002E-2</v>
      </c>
      <c r="AW9">
        <v>1.3106916E-2</v>
      </c>
      <c r="AX9">
        <v>1.3282662000000001E-2</v>
      </c>
      <c r="AY9">
        <v>30.665910593</v>
      </c>
      <c r="AZ9">
        <v>58.027884028000003</v>
      </c>
      <c r="BA9">
        <v>131.82944345000001</v>
      </c>
      <c r="BB9">
        <v>1.6961078000000001E-2</v>
      </c>
      <c r="BC9">
        <v>22.273505276000002</v>
      </c>
      <c r="BD9">
        <v>1.8370086000000001E-2</v>
      </c>
      <c r="BE9">
        <v>0.48957838100000001</v>
      </c>
      <c r="BF9">
        <v>320.10710270599998</v>
      </c>
    </row>
    <row r="10" spans="1:58" x14ac:dyDescent="0.25">
      <c r="A10" t="s">
        <v>35</v>
      </c>
      <c r="B10">
        <v>21.145747707000002</v>
      </c>
      <c r="C10">
        <v>25.584537758</v>
      </c>
      <c r="D10">
        <v>21.552031647</v>
      </c>
      <c r="E10">
        <v>32.039763063000002</v>
      </c>
      <c r="F10">
        <v>31.132719643000001</v>
      </c>
      <c r="G10">
        <v>37.298001264</v>
      </c>
      <c r="H10">
        <v>38.723249694000003</v>
      </c>
      <c r="I10">
        <v>31.911924330000002</v>
      </c>
      <c r="J10">
        <v>46.940613339999999</v>
      </c>
      <c r="K10">
        <v>40.429461975999999</v>
      </c>
      <c r="L10">
        <v>42.655579177</v>
      </c>
      <c r="M10">
        <v>44.995345661999998</v>
      </c>
      <c r="N10">
        <v>45.396323127999999</v>
      </c>
      <c r="O10">
        <v>45.166672196999997</v>
      </c>
      <c r="P10">
        <v>78.369373456000005</v>
      </c>
      <c r="Q10">
        <v>71.357437372000007</v>
      </c>
      <c r="R10">
        <v>72.670411361000006</v>
      </c>
      <c r="S10">
        <v>75.744139539000003</v>
      </c>
      <c r="T10">
        <v>52.318096885000003</v>
      </c>
      <c r="U10">
        <v>42.638372527999998</v>
      </c>
      <c r="V10">
        <v>59.391397296999997</v>
      </c>
      <c r="W10">
        <v>66.030317089999997</v>
      </c>
      <c r="X10">
        <v>86.698245985</v>
      </c>
      <c r="Y10">
        <v>66.059364251000005</v>
      </c>
      <c r="Z10">
        <v>93.219085070000006</v>
      </c>
      <c r="AA10">
        <v>76.704963164999995</v>
      </c>
      <c r="AB10">
        <v>54.830660995999999</v>
      </c>
      <c r="AC10">
        <v>62.122464677000004</v>
      </c>
      <c r="AD10">
        <v>51.329318303999997</v>
      </c>
      <c r="AE10">
        <v>117.098751853</v>
      </c>
      <c r="AF10">
        <v>96.415052880000005</v>
      </c>
      <c r="AG10">
        <v>77.046246839999995</v>
      </c>
      <c r="AH10">
        <v>43.395006494999997</v>
      </c>
      <c r="AI10">
        <v>103.55365667700001</v>
      </c>
      <c r="AJ10">
        <v>121.841728096</v>
      </c>
      <c r="AK10">
        <v>123.52357994400001</v>
      </c>
      <c r="AL10">
        <v>67.997153906999998</v>
      </c>
      <c r="AM10">
        <v>103.281408489</v>
      </c>
      <c r="AN10">
        <v>9.5532888319999998</v>
      </c>
      <c r="AO10">
        <v>3.8624929999999998E-3</v>
      </c>
      <c r="AP10">
        <v>2.3325849999999999E-3</v>
      </c>
      <c r="AQ10">
        <v>4.1295200000000002E-3</v>
      </c>
      <c r="AR10">
        <v>4.0908860000000002E-3</v>
      </c>
      <c r="AS10">
        <v>2.508288E-3</v>
      </c>
      <c r="AT10">
        <v>2.5382740000000001E-2</v>
      </c>
      <c r="AU10">
        <v>3.0056789E-2</v>
      </c>
      <c r="AV10">
        <v>2.4884090000000001E-2</v>
      </c>
      <c r="AW10">
        <v>2.4873637000000001E-2</v>
      </c>
      <c r="AX10">
        <v>1.7200390999999999E-2</v>
      </c>
      <c r="AY10">
        <v>2.0215213999999999E-2</v>
      </c>
      <c r="AZ10">
        <v>1.7577509000000002E-2</v>
      </c>
      <c r="BA10">
        <v>1.7831052E-2</v>
      </c>
      <c r="BB10">
        <v>1.6475295000000001E-2</v>
      </c>
      <c r="BC10">
        <v>2.2701336999999999E-2</v>
      </c>
      <c r="BD10">
        <v>1.9315407E-2</v>
      </c>
      <c r="BE10">
        <v>1.5485439E-2</v>
      </c>
      <c r="BF10">
        <v>1.1351514E-2</v>
      </c>
    </row>
    <row r="11" spans="1:58" x14ac:dyDescent="0.25">
      <c r="A11" t="s">
        <v>36</v>
      </c>
      <c r="B11">
        <v>30.019532559999998</v>
      </c>
      <c r="C11">
        <v>27.905462107999998</v>
      </c>
      <c r="D11">
        <v>32.130700111000003</v>
      </c>
      <c r="E11">
        <v>28.661150393</v>
      </c>
      <c r="F11">
        <v>28.198917733999998</v>
      </c>
      <c r="G11">
        <v>40.415765915000001</v>
      </c>
      <c r="H11">
        <v>42.376363814999998</v>
      </c>
      <c r="I11">
        <v>41.988018050999997</v>
      </c>
      <c r="J11">
        <v>57.175368741</v>
      </c>
      <c r="K11">
        <v>61.216173267000002</v>
      </c>
      <c r="L11">
        <v>52.695808411999998</v>
      </c>
      <c r="M11">
        <v>52.495288072999998</v>
      </c>
      <c r="N11">
        <v>67.098320154999996</v>
      </c>
      <c r="O11">
        <v>89.842764239999994</v>
      </c>
      <c r="P11">
        <v>106.339731816</v>
      </c>
      <c r="Q11">
        <v>113.60713905999999</v>
      </c>
      <c r="R11">
        <v>115.406008774</v>
      </c>
      <c r="S11">
        <v>119.516510314</v>
      </c>
      <c r="T11">
        <v>120.53510292999999</v>
      </c>
      <c r="U11">
        <v>160.97457376400001</v>
      </c>
      <c r="V11">
        <v>206.42342074199999</v>
      </c>
      <c r="W11">
        <v>222.10110884100001</v>
      </c>
      <c r="X11">
        <v>205.019491566</v>
      </c>
      <c r="Y11">
        <v>197.271833036</v>
      </c>
      <c r="Z11">
        <v>202.52282482300001</v>
      </c>
      <c r="AA11">
        <v>230.12179938200001</v>
      </c>
      <c r="AB11">
        <v>273.079400862</v>
      </c>
      <c r="AC11">
        <v>305.22406766799998</v>
      </c>
      <c r="AD11">
        <v>326.07738324500002</v>
      </c>
      <c r="AE11">
        <v>366.756325592</v>
      </c>
      <c r="AF11">
        <v>369.92783212000001</v>
      </c>
      <c r="AG11">
        <v>385.17302663499999</v>
      </c>
      <c r="AH11">
        <v>399.85627170999999</v>
      </c>
      <c r="AI11">
        <v>468.693053163</v>
      </c>
      <c r="AJ11">
        <v>473.86998601400001</v>
      </c>
      <c r="AK11">
        <v>572.52032861999999</v>
      </c>
      <c r="AL11">
        <v>665.46113175200003</v>
      </c>
      <c r="AM11">
        <v>636.48820047599997</v>
      </c>
      <c r="AN11">
        <v>735.56395072400005</v>
      </c>
      <c r="AO11">
        <v>778.175528439</v>
      </c>
      <c r="AP11">
        <v>917.07488951599998</v>
      </c>
      <c r="AQ11">
        <v>916.641181985</v>
      </c>
      <c r="AR11">
        <v>918.90032012300003</v>
      </c>
      <c r="AS11">
        <v>1109.1568740800001</v>
      </c>
      <c r="AT11">
        <v>1266.3831192319999</v>
      </c>
      <c r="AU11">
        <v>1250.067700996</v>
      </c>
      <c r="AV11">
        <v>1267.0979431119999</v>
      </c>
      <c r="AW11">
        <v>1313.947452372</v>
      </c>
      <c r="AX11">
        <v>1392.0401024079999</v>
      </c>
      <c r="AY11">
        <v>1618.7999253569999</v>
      </c>
      <c r="AZ11">
        <v>1557.3129840199999</v>
      </c>
      <c r="BA11">
        <v>1723.1496331369999</v>
      </c>
      <c r="BB11">
        <v>1803.726125248</v>
      </c>
      <c r="BC11">
        <v>1827.6230969640001</v>
      </c>
      <c r="BD11">
        <v>1931.0804170280001</v>
      </c>
      <c r="BE11">
        <v>2046.8675176300001</v>
      </c>
      <c r="BF11">
        <v>1886.1273689310001</v>
      </c>
    </row>
    <row r="12" spans="1:58" x14ac:dyDescent="0.25">
      <c r="A12" t="s">
        <v>37</v>
      </c>
      <c r="B12">
        <v>1223.4186916809999</v>
      </c>
      <c r="C12">
        <v>1363.125319604</v>
      </c>
      <c r="D12">
        <v>1587.9236392360001</v>
      </c>
      <c r="E12">
        <v>1466.678856879</v>
      </c>
      <c r="F12">
        <v>1620.3219193309999</v>
      </c>
      <c r="G12">
        <v>1790.178361748</v>
      </c>
      <c r="H12">
        <v>2080.4606297639998</v>
      </c>
      <c r="I12">
        <v>2370.7135414019999</v>
      </c>
      <c r="J12">
        <v>2857.3729420670002</v>
      </c>
      <c r="K12">
        <v>3276.1388380049998</v>
      </c>
      <c r="L12">
        <v>3301.921846572</v>
      </c>
      <c r="M12">
        <v>3619.3509207440002</v>
      </c>
      <c r="N12">
        <v>4026.8805646679998</v>
      </c>
      <c r="O12">
        <v>4554.0679314400004</v>
      </c>
      <c r="P12">
        <v>4952.5398821429999</v>
      </c>
      <c r="Q12">
        <v>5287.7322883810002</v>
      </c>
      <c r="R12">
        <v>5643.6946437930001</v>
      </c>
      <c r="S12">
        <v>6266.5885257660002</v>
      </c>
      <c r="T12">
        <v>6388.3749327790001</v>
      </c>
      <c r="U12">
        <v>7694.9243387460001</v>
      </c>
      <c r="V12">
        <v>8503.0936373460008</v>
      </c>
      <c r="W12">
        <v>9273.8300283059998</v>
      </c>
      <c r="X12">
        <v>9871.3935516879992</v>
      </c>
      <c r="Y12">
        <v>10482.847974049</v>
      </c>
      <c r="Z12">
        <v>11605.602469936</v>
      </c>
      <c r="AA12">
        <v>11832.807562615</v>
      </c>
      <c r="AB12">
        <v>12735.755243891001</v>
      </c>
      <c r="AC12">
        <v>13919.874731737</v>
      </c>
      <c r="AD12">
        <v>15488.133044642</v>
      </c>
      <c r="AE12">
        <v>16683.545439040001</v>
      </c>
      <c r="AF12">
        <v>17840.934531686002</v>
      </c>
      <c r="AG12">
        <v>18970.867434221</v>
      </c>
      <c r="AH12">
        <v>21397.891357535998</v>
      </c>
      <c r="AI12">
        <v>21537.035186743</v>
      </c>
      <c r="AJ12">
        <v>23294.370217799998</v>
      </c>
      <c r="AK12">
        <v>24661.007673654</v>
      </c>
      <c r="AL12">
        <v>27407.729245383998</v>
      </c>
      <c r="AM12">
        <v>29806.525526062</v>
      </c>
      <c r="AN12">
        <v>31867.766227351</v>
      </c>
      <c r="AO12">
        <v>33920.004285645999</v>
      </c>
      <c r="AP12">
        <v>37589.400488678002</v>
      </c>
      <c r="AQ12">
        <v>38479.857714963997</v>
      </c>
      <c r="AR12">
        <v>41752.448614608002</v>
      </c>
      <c r="AS12">
        <v>44901.773908237999</v>
      </c>
      <c r="AT12">
        <v>49696.891156233003</v>
      </c>
      <c r="AU12">
        <v>53141.417736034004</v>
      </c>
      <c r="AV12">
        <v>56488.885323271003</v>
      </c>
      <c r="AW12">
        <v>59523.641144622998</v>
      </c>
      <c r="AX12">
        <v>67945.125574200007</v>
      </c>
      <c r="AY12">
        <v>73684.192233786001</v>
      </c>
      <c r="AZ12">
        <v>79391.714009432995</v>
      </c>
      <c r="BA12">
        <v>86119.328253226995</v>
      </c>
      <c r="BB12">
        <v>90711.526532778997</v>
      </c>
      <c r="BC12">
        <v>95475.236951917002</v>
      </c>
      <c r="BD12">
        <v>99239.863730839003</v>
      </c>
      <c r="BE12">
        <v>107641.027160496</v>
      </c>
      <c r="BF12">
        <v>112176.988936355</v>
      </c>
    </row>
    <row r="13" spans="1:58" x14ac:dyDescent="0.25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</row>
    <row r="14" spans="1:58" x14ac:dyDescent="0.25">
      <c r="A14" t="s">
        <v>97</v>
      </c>
      <c r="B14">
        <v>0.36942859180786802</v>
      </c>
      <c r="C14">
        <v>0.371100626480662</v>
      </c>
      <c r="D14">
        <v>0.37719775245359899</v>
      </c>
      <c r="E14">
        <v>0.40818892271824803</v>
      </c>
      <c r="F14">
        <v>0.41016011615563203</v>
      </c>
      <c r="G14">
        <v>0.40780176431778897</v>
      </c>
      <c r="H14">
        <v>0.40200210053542401</v>
      </c>
      <c r="I14">
        <v>0.39376721629357497</v>
      </c>
      <c r="J14">
        <v>0.38816588517602602</v>
      </c>
      <c r="K14">
        <v>0.38959439965010201</v>
      </c>
      <c r="L14">
        <v>0.40736650481555098</v>
      </c>
      <c r="M14">
        <v>0.40980762305693602</v>
      </c>
      <c r="N14">
        <v>0.410483572755934</v>
      </c>
      <c r="O14">
        <v>0.40728376173727798</v>
      </c>
      <c r="P14">
        <v>0.396582755423323</v>
      </c>
      <c r="Q14">
        <v>0.39262983435502202</v>
      </c>
      <c r="R14">
        <v>0.39067918964082299</v>
      </c>
      <c r="S14">
        <v>0.39525286951317801</v>
      </c>
      <c r="T14">
        <v>0.40987757791123502</v>
      </c>
      <c r="U14">
        <v>0.40753581839252001</v>
      </c>
      <c r="V14">
        <v>0.40411627657957799</v>
      </c>
      <c r="W14">
        <v>0.39628264996020002</v>
      </c>
      <c r="X14">
        <v>0.391596752904802</v>
      </c>
      <c r="Y14">
        <v>0.38773583612439</v>
      </c>
      <c r="Z14">
        <v>0.38688615983347402</v>
      </c>
      <c r="AA14">
        <v>0.39878098205428097</v>
      </c>
      <c r="AB14">
        <v>0.400042119199715</v>
      </c>
      <c r="AC14">
        <v>0.39516545293152799</v>
      </c>
      <c r="AD14">
        <v>0.39135831575241797</v>
      </c>
      <c r="AE14">
        <v>0.38298069342157398</v>
      </c>
      <c r="AF14">
        <v>0.38076587633722903</v>
      </c>
      <c r="AG14">
        <v>0.37636947262842402</v>
      </c>
      <c r="AH14">
        <v>0.37715054656664898</v>
      </c>
      <c r="AI14">
        <v>0.38873724553140698</v>
      </c>
      <c r="AJ14">
        <v>0.38900362410216199</v>
      </c>
      <c r="AK14">
        <v>0.391960270083613</v>
      </c>
      <c r="AL14">
        <v>0.39125860290752401</v>
      </c>
      <c r="AM14">
        <v>0.38422916376849298</v>
      </c>
      <c r="AN14">
        <v>0.37897973339862601</v>
      </c>
      <c r="AO14">
        <v>0.37881004682515601</v>
      </c>
      <c r="AP14">
        <v>0.37914726407670202</v>
      </c>
      <c r="AQ14">
        <v>0.390183340350368</v>
      </c>
      <c r="AR14">
        <v>0.39273292748779698</v>
      </c>
      <c r="AS14">
        <v>0.396697501842037</v>
      </c>
      <c r="AT14">
        <v>0.39849241539005198</v>
      </c>
      <c r="AU14">
        <v>0.39373376704631502</v>
      </c>
      <c r="AV14">
        <v>0.38651955653919201</v>
      </c>
      <c r="AW14">
        <v>0.38335114359372302</v>
      </c>
      <c r="AX14">
        <v>0.38471713481050501</v>
      </c>
      <c r="AY14">
        <v>0.38579851280271699</v>
      </c>
      <c r="AZ14">
        <v>0.38775740560955502</v>
      </c>
      <c r="BA14">
        <v>0.387624465242496</v>
      </c>
      <c r="BB14">
        <v>0.38158530461731699</v>
      </c>
      <c r="BC14">
        <v>0.37856219691349702</v>
      </c>
      <c r="BD14">
        <v>0.37680337209803899</v>
      </c>
      <c r="BE14">
        <v>0.376670021679958</v>
      </c>
      <c r="BF14">
        <v>0.37927899218255601</v>
      </c>
    </row>
    <row r="15" spans="1:58" x14ac:dyDescent="0.25">
      <c r="A15" t="s">
        <v>98</v>
      </c>
      <c r="B15">
        <v>0.46713793964996803</v>
      </c>
      <c r="C15">
        <v>0.46890015228832899</v>
      </c>
      <c r="D15">
        <v>0.47530653908339598</v>
      </c>
      <c r="E15">
        <v>0.50740178401142</v>
      </c>
      <c r="F15">
        <v>0.50941715362161899</v>
      </c>
      <c r="G15">
        <v>0.50700558734910495</v>
      </c>
      <c r="H15">
        <v>0.501056270367496</v>
      </c>
      <c r="I15">
        <v>0.49256270831112497</v>
      </c>
      <c r="J15">
        <v>0.48675421621313397</v>
      </c>
      <c r="K15">
        <v>0.48823797528033602</v>
      </c>
      <c r="L15">
        <v>0.50656002469895201</v>
      </c>
      <c r="M15">
        <v>0.50905698670092103</v>
      </c>
      <c r="N15">
        <v>0.50974756544622901</v>
      </c>
      <c r="O15">
        <v>0.50647530598283796</v>
      </c>
      <c r="P15">
        <v>0.49547281477201599</v>
      </c>
      <c r="Q15">
        <v>0.49138531321183199</v>
      </c>
      <c r="R15">
        <v>0.48936361253050098</v>
      </c>
      <c r="S15">
        <v>0.49409905623080003</v>
      </c>
      <c r="T15">
        <v>0.50912847230035896</v>
      </c>
      <c r="U15">
        <v>0.50673336400593505</v>
      </c>
      <c r="V15">
        <v>0.50322810147214603</v>
      </c>
      <c r="W15">
        <v>0.49516293314562498</v>
      </c>
      <c r="X15">
        <v>0.49031498285866798</v>
      </c>
      <c r="Y15">
        <v>0.48630721179401898</v>
      </c>
      <c r="Z15">
        <v>0.485423594168437</v>
      </c>
      <c r="AA15">
        <v>0.497740445377165</v>
      </c>
      <c r="AB15">
        <v>0.49903965101979098</v>
      </c>
      <c r="AC15">
        <v>0.49400870596363899</v>
      </c>
      <c r="AD15">
        <v>0.49006782610350902</v>
      </c>
      <c r="AE15">
        <v>0.481354563558899</v>
      </c>
      <c r="AF15">
        <v>0.47904145802325099</v>
      </c>
      <c r="AG15">
        <v>0.47443804550945101</v>
      </c>
      <c r="AH15">
        <v>0.475257056467006</v>
      </c>
      <c r="AI15">
        <v>0.487347871210974</v>
      </c>
      <c r="AJ15">
        <v>0.48762455345146</v>
      </c>
      <c r="AK15">
        <v>0.49069170536576001</v>
      </c>
      <c r="AL15">
        <v>0.48996445314870302</v>
      </c>
      <c r="AM15">
        <v>0.482656672340878</v>
      </c>
      <c r="AN15">
        <v>0.47717312574825899</v>
      </c>
      <c r="AO15">
        <v>0.47699549501477401</v>
      </c>
      <c r="AP15">
        <v>0.47734847648309803</v>
      </c>
      <c r="AQ15">
        <v>0.48884921048352198</v>
      </c>
      <c r="AR15">
        <v>0.49149207618576202</v>
      </c>
      <c r="AS15">
        <v>0.495591280015031</v>
      </c>
      <c r="AT15">
        <v>0.49744298893607902</v>
      </c>
      <c r="AU15">
        <v>0.49252809720927598</v>
      </c>
      <c r="AV15">
        <v>0.4850421653061</v>
      </c>
      <c r="AW15">
        <v>0.48174106220014001</v>
      </c>
      <c r="AX15">
        <v>0.48316526273556898</v>
      </c>
      <c r="AY15">
        <v>0.48429164343317099</v>
      </c>
      <c r="AZ15">
        <v>0.486329635266602</v>
      </c>
      <c r="BA15">
        <v>0.48619142546223998</v>
      </c>
      <c r="BB15">
        <v>0.47989771807318199</v>
      </c>
      <c r="BC15">
        <v>0.476735999140799</v>
      </c>
      <c r="BD15">
        <v>0.47489308156542598</v>
      </c>
      <c r="BE15">
        <v>0.47475325171980198</v>
      </c>
      <c r="BF15">
        <v>0.477486337274794</v>
      </c>
    </row>
    <row r="16" spans="1:58" x14ac:dyDescent="0.25">
      <c r="A16" t="s">
        <v>99</v>
      </c>
      <c r="B16">
        <v>0.592922104010426</v>
      </c>
      <c r="C16">
        <v>0.594611309332989</v>
      </c>
      <c r="D16">
        <v>0.60072829477888401</v>
      </c>
      <c r="E16">
        <v>0.63081795411155706</v>
      </c>
      <c r="F16">
        <v>0.63267705985446399</v>
      </c>
      <c r="G16">
        <v>0.63045206179254398</v>
      </c>
      <c r="H16">
        <v>0.62494132720351103</v>
      </c>
      <c r="I16">
        <v>0.617020014430543</v>
      </c>
      <c r="J16">
        <v>0.61156601756411999</v>
      </c>
      <c r="K16">
        <v>0.61296208572912603</v>
      </c>
      <c r="L16">
        <v>0.63004041619712603</v>
      </c>
      <c r="M16">
        <v>0.632345077673929</v>
      </c>
      <c r="N16">
        <v>0.63298151646490897</v>
      </c>
      <c r="O16">
        <v>0.62996212686975595</v>
      </c>
      <c r="P16">
        <v>0.61974123156246297</v>
      </c>
      <c r="Q16">
        <v>0.61591690607905203</v>
      </c>
      <c r="R16">
        <v>0.61401988445657996</v>
      </c>
      <c r="S16">
        <v>0.61845757640088705</v>
      </c>
      <c r="T16">
        <v>0.63241097814375302</v>
      </c>
      <c r="U16">
        <v>0.63020058113405797</v>
      </c>
      <c r="V16">
        <v>0.62695663759672704</v>
      </c>
      <c r="W16">
        <v>0.61945182067719495</v>
      </c>
      <c r="X16">
        <v>0.61491303708373002</v>
      </c>
      <c r="Y16">
        <v>0.61114504502340705</v>
      </c>
      <c r="Z16">
        <v>0.61031235903268999</v>
      </c>
      <c r="AA16">
        <v>0.621856480017562</v>
      </c>
      <c r="AB16">
        <v>0.62306633657367105</v>
      </c>
      <c r="AC16">
        <v>0.61837309352601499</v>
      </c>
      <c r="AD16">
        <v>0.61468108231416696</v>
      </c>
      <c r="AE16">
        <v>0.60646881135651098</v>
      </c>
      <c r="AF16">
        <v>0.60427722857780197</v>
      </c>
      <c r="AG16">
        <v>0.59990123149017704</v>
      </c>
      <c r="AH16">
        <v>0.60068119111886598</v>
      </c>
      <c r="AI16">
        <v>0.61212482365670795</v>
      </c>
      <c r="AJ16">
        <v>0.612385156253901</v>
      </c>
      <c r="AK16">
        <v>0.61526648363244196</v>
      </c>
      <c r="AL16">
        <v>0.61458405141846295</v>
      </c>
      <c r="AM16">
        <v>0.607700386312092</v>
      </c>
      <c r="AN16">
        <v>0.602503515615465</v>
      </c>
      <c r="AO16">
        <v>0.60233471590261201</v>
      </c>
      <c r="AP16">
        <v>0.60267012058061398</v>
      </c>
      <c r="AQ16">
        <v>0.61353662415077304</v>
      </c>
      <c r="AR16">
        <v>0.61601698375342995</v>
      </c>
      <c r="AS16">
        <v>0.61985184856046904</v>
      </c>
      <c r="AT16">
        <v>0.62157927098898302</v>
      </c>
      <c r="AU16">
        <v>0.61698760466367797</v>
      </c>
      <c r="AV16">
        <v>0.60995269924912898</v>
      </c>
      <c r="AW16">
        <v>0.60683453335846704</v>
      </c>
      <c r="AX16">
        <v>0.60818101193638097</v>
      </c>
      <c r="AY16">
        <v>0.60924463005032803</v>
      </c>
      <c r="AZ16">
        <v>0.61116616690145298</v>
      </c>
      <c r="BA16">
        <v>0.61103597246226304</v>
      </c>
      <c r="BB16">
        <v>0.60508906758407199</v>
      </c>
      <c r="BC16">
        <v>0.60208806951137905</v>
      </c>
      <c r="BD16">
        <v>0.600334646376259</v>
      </c>
      <c r="BE16">
        <v>0.60020148066760703</v>
      </c>
      <c r="BF16">
        <v>0.60280108584705105</v>
      </c>
    </row>
    <row r="17" spans="1:58" x14ac:dyDescent="0.25">
      <c r="A17" t="s">
        <v>39</v>
      </c>
      <c r="B17">
        <v>13.5</v>
      </c>
      <c r="C17">
        <v>13.625</v>
      </c>
      <c r="D17">
        <v>13.75</v>
      </c>
      <c r="E17">
        <v>13.875</v>
      </c>
      <c r="F17">
        <v>14</v>
      </c>
      <c r="G17">
        <v>14.125</v>
      </c>
      <c r="H17">
        <v>14.25</v>
      </c>
      <c r="I17">
        <v>14.375</v>
      </c>
      <c r="J17">
        <v>14.625</v>
      </c>
      <c r="K17">
        <v>14.75</v>
      </c>
      <c r="L17">
        <v>14.875</v>
      </c>
      <c r="M17">
        <v>15</v>
      </c>
      <c r="N17">
        <v>15.125</v>
      </c>
      <c r="O17">
        <v>15.25</v>
      </c>
      <c r="P17">
        <v>15.375</v>
      </c>
      <c r="Q17">
        <v>15.5</v>
      </c>
      <c r="R17">
        <v>15.625</v>
      </c>
      <c r="S17">
        <v>15.75</v>
      </c>
      <c r="T17">
        <v>15.875</v>
      </c>
      <c r="U17">
        <v>16.125</v>
      </c>
      <c r="V17">
        <v>16.25</v>
      </c>
      <c r="W17">
        <v>16.375</v>
      </c>
      <c r="X17">
        <v>16.5</v>
      </c>
      <c r="Y17">
        <v>16.625</v>
      </c>
      <c r="Z17">
        <v>16.75</v>
      </c>
      <c r="AA17">
        <v>16.875</v>
      </c>
      <c r="AB17">
        <v>17</v>
      </c>
      <c r="AC17">
        <v>17.125</v>
      </c>
      <c r="AD17">
        <v>17.25</v>
      </c>
      <c r="AE17">
        <v>17.375</v>
      </c>
      <c r="AF17">
        <v>17.5</v>
      </c>
      <c r="AG17">
        <v>17.625</v>
      </c>
      <c r="AH17">
        <v>17.75</v>
      </c>
      <c r="AI17">
        <v>17.875</v>
      </c>
      <c r="AJ17">
        <v>18</v>
      </c>
      <c r="AK17">
        <v>18.125</v>
      </c>
      <c r="AL17">
        <v>18.25</v>
      </c>
      <c r="AM17">
        <v>18.375</v>
      </c>
      <c r="AN17">
        <v>18.5</v>
      </c>
      <c r="AO17">
        <v>18.625</v>
      </c>
      <c r="AP17">
        <v>18.75</v>
      </c>
      <c r="AQ17">
        <v>18.875</v>
      </c>
      <c r="AR17">
        <v>19</v>
      </c>
      <c r="AS17">
        <v>19.125</v>
      </c>
      <c r="AT17">
        <v>19.25</v>
      </c>
      <c r="AU17">
        <v>19.375</v>
      </c>
      <c r="AV17">
        <v>19.5</v>
      </c>
      <c r="AW17">
        <v>19.625</v>
      </c>
      <c r="AX17">
        <v>19.875</v>
      </c>
      <c r="AY17">
        <v>20</v>
      </c>
      <c r="AZ17">
        <v>20.125</v>
      </c>
      <c r="BA17">
        <v>20.25</v>
      </c>
      <c r="BB17">
        <v>20.375</v>
      </c>
      <c r="BC17">
        <v>20.5</v>
      </c>
      <c r="BD17">
        <v>20.625</v>
      </c>
      <c r="BE17">
        <v>20.75</v>
      </c>
      <c r="BF17">
        <v>20.87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7"/>
  <sheetViews>
    <sheetView tabSelected="1" workbookViewId="0">
      <selection activeCell="A11" sqref="A11"/>
    </sheetView>
  </sheetViews>
  <sheetFormatPr defaultRowHeight="15" x14ac:dyDescent="0.25"/>
  <cols>
    <col min="1" max="1" width="48.5703125" bestFit="1" customWidth="1"/>
  </cols>
  <sheetData>
    <row r="1" spans="1:54" x14ac:dyDescent="0.25"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60</v>
      </c>
      <c r="T1" t="s">
        <v>61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71</v>
      </c>
      <c r="AE1" t="s">
        <v>72</v>
      </c>
      <c r="AF1" t="s">
        <v>73</v>
      </c>
      <c r="AG1" t="s">
        <v>74</v>
      </c>
      <c r="AH1" t="s">
        <v>75</v>
      </c>
      <c r="AI1" t="s">
        <v>76</v>
      </c>
      <c r="AJ1" t="s">
        <v>77</v>
      </c>
      <c r="AK1" t="s">
        <v>78</v>
      </c>
      <c r="AL1" t="s">
        <v>79</v>
      </c>
      <c r="AM1" t="s">
        <v>80</v>
      </c>
      <c r="AN1" t="s">
        <v>81</v>
      </c>
      <c r="AO1" t="s">
        <v>82</v>
      </c>
      <c r="AP1" t="s">
        <v>83</v>
      </c>
      <c r="AQ1" t="s">
        <v>84</v>
      </c>
      <c r="AR1" t="s">
        <v>85</v>
      </c>
      <c r="AS1" t="s">
        <v>86</v>
      </c>
      <c r="AT1" t="s">
        <v>87</v>
      </c>
      <c r="AU1" t="s">
        <v>89</v>
      </c>
      <c r="AV1" t="s">
        <v>90</v>
      </c>
      <c r="AW1" t="s">
        <v>91</v>
      </c>
      <c r="AX1" t="s">
        <v>92</v>
      </c>
      <c r="AY1" t="s">
        <v>93</v>
      </c>
      <c r="AZ1" t="s">
        <v>94</v>
      </c>
      <c r="BA1" t="s">
        <v>95</v>
      </c>
      <c r="BB1" t="s">
        <v>96</v>
      </c>
    </row>
    <row r="2" spans="1:54" x14ac:dyDescent="0.25">
      <c r="A2" t="s">
        <v>27</v>
      </c>
      <c r="B2" s="1">
        <v>3.2011000000000002E-5</v>
      </c>
      <c r="C2">
        <v>1.8965599999999999E-4</v>
      </c>
      <c r="D2">
        <v>4.6923499999999996E-3</v>
      </c>
      <c r="E2">
        <v>1.2489479999999999E-3</v>
      </c>
      <c r="F2">
        <v>3.38401E-4</v>
      </c>
      <c r="G2">
        <v>6.9686699999999999E-4</v>
      </c>
      <c r="H2">
        <v>2.2417800000000001E-3</v>
      </c>
      <c r="I2">
        <v>1.2049600000000001E-4</v>
      </c>
      <c r="J2">
        <v>3.414626E-3</v>
      </c>
      <c r="K2">
        <v>7.4693299999999997E-4</v>
      </c>
      <c r="L2">
        <v>3.4059900000000002E-4</v>
      </c>
      <c r="M2">
        <v>3.7650999999999998E-4</v>
      </c>
      <c r="N2">
        <v>1.0260359999999999E-3</v>
      </c>
      <c r="O2">
        <v>4.76353E-4</v>
      </c>
      <c r="P2" s="1">
        <v>7.7820999999999999E-5</v>
      </c>
      <c r="Q2">
        <v>1.2712800000000001E-4</v>
      </c>
      <c r="R2">
        <v>2.4475080000000001E-3</v>
      </c>
      <c r="S2">
        <v>2.8185500000000002E-4</v>
      </c>
      <c r="T2">
        <v>5.8162899999999996E-4</v>
      </c>
      <c r="U2">
        <v>2.7190500000000002E-4</v>
      </c>
      <c r="V2" s="1">
        <v>7.1019000000000006E-5</v>
      </c>
      <c r="W2" s="1">
        <v>8.2788999999999996E-5</v>
      </c>
      <c r="X2">
        <v>1.6165960000000001E-3</v>
      </c>
      <c r="Y2">
        <v>3.4327199999999999E-4</v>
      </c>
      <c r="Z2">
        <v>2.7613900000000001E-4</v>
      </c>
      <c r="AA2">
        <v>2.27381E-4</v>
      </c>
      <c r="AB2">
        <v>5.4241000000000001E-4</v>
      </c>
      <c r="AC2">
        <v>1.90669E-4</v>
      </c>
      <c r="AD2" s="1">
        <v>8.5234000000000004E-5</v>
      </c>
      <c r="AE2" s="1">
        <v>9.7864999999999999E-5</v>
      </c>
      <c r="AF2">
        <v>1.8345620000000001E-3</v>
      </c>
      <c r="AG2">
        <v>3.6485599999999999E-4</v>
      </c>
      <c r="AH2">
        <v>1.4851E-4</v>
      </c>
      <c r="AI2">
        <v>3.1493999999999999E-4</v>
      </c>
      <c r="AJ2">
        <v>5.3309500000000003E-4</v>
      </c>
      <c r="AK2">
        <v>2.4427200000000002E-4</v>
      </c>
      <c r="AL2" s="1">
        <v>7.0183000000000002E-5</v>
      </c>
      <c r="AM2" s="1">
        <v>8.1483000000000006E-5</v>
      </c>
      <c r="AN2">
        <v>1.6506839999999999E-3</v>
      </c>
      <c r="AO2">
        <v>2.3380499999999999E-4</v>
      </c>
      <c r="AP2">
        <v>1.57219E-4</v>
      </c>
      <c r="AQ2">
        <v>2.2478099999999999E-4</v>
      </c>
      <c r="AR2">
        <v>3.0462600000000001E-4</v>
      </c>
      <c r="AS2">
        <v>2.8685199999999998E-4</v>
      </c>
      <c r="AT2" s="1">
        <v>7.8931999999999996E-5</v>
      </c>
      <c r="AU2">
        <v>1.35916E-4</v>
      </c>
      <c r="AV2">
        <v>1.01376E-4</v>
      </c>
      <c r="AW2">
        <v>1.1217099999999999E-4</v>
      </c>
      <c r="AX2">
        <v>3.8665800000000001E-4</v>
      </c>
      <c r="AY2">
        <v>2.15448E-4</v>
      </c>
      <c r="AZ2" s="1">
        <v>5.7404000000000001E-5</v>
      </c>
      <c r="BA2" s="1">
        <v>6.1024999999999999E-5</v>
      </c>
      <c r="BB2">
        <v>1.0472649999999999E-3</v>
      </c>
    </row>
    <row r="3" spans="1:54" x14ac:dyDescent="0.25">
      <c r="A3" t="s">
        <v>28</v>
      </c>
      <c r="B3" s="1">
        <v>8.507E-6</v>
      </c>
      <c r="C3">
        <v>0</v>
      </c>
      <c r="D3">
        <v>0</v>
      </c>
      <c r="E3" s="1">
        <v>5.0379999999999999E-6</v>
      </c>
      <c r="F3" s="1">
        <v>4.1800000000000001E-7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1">
        <v>7.9449999999999993E-6</v>
      </c>
      <c r="N3">
        <v>0</v>
      </c>
      <c r="O3">
        <v>0</v>
      </c>
      <c r="P3" s="1">
        <v>1.734E-6</v>
      </c>
      <c r="Q3">
        <v>0</v>
      </c>
      <c r="R3">
        <v>0</v>
      </c>
      <c r="S3">
        <v>0</v>
      </c>
      <c r="T3">
        <v>0</v>
      </c>
      <c r="U3">
        <v>0</v>
      </c>
      <c r="V3" s="1">
        <v>3.8600000000000003E-6</v>
      </c>
      <c r="W3">
        <v>0</v>
      </c>
      <c r="X3">
        <v>0</v>
      </c>
      <c r="Y3">
        <v>0</v>
      </c>
      <c r="Z3" s="1">
        <v>3.3799999999999998E-7</v>
      </c>
      <c r="AA3">
        <v>0</v>
      </c>
      <c r="AB3">
        <v>0</v>
      </c>
      <c r="AC3" s="1">
        <v>4.4999999999999998E-7</v>
      </c>
      <c r="AD3" s="1">
        <v>9.1800000000000004E-7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 s="1">
        <v>4.8699999999999995E-7</v>
      </c>
      <c r="AL3" s="1">
        <v>8.4999999999999994E-8</v>
      </c>
      <c r="AM3">
        <v>0</v>
      </c>
      <c r="AN3" s="1">
        <v>1.584E-6</v>
      </c>
      <c r="AO3">
        <v>0</v>
      </c>
      <c r="AP3" s="1">
        <v>1.0920000000000001E-6</v>
      </c>
      <c r="AQ3">
        <v>0</v>
      </c>
      <c r="AR3">
        <v>0</v>
      </c>
      <c r="AS3" s="1">
        <v>2.16E-7</v>
      </c>
      <c r="AT3">
        <v>0</v>
      </c>
      <c r="AU3">
        <v>0</v>
      </c>
      <c r="AV3">
        <v>0</v>
      </c>
      <c r="AW3" s="1">
        <v>5.3099999999999998E-7</v>
      </c>
      <c r="AX3">
        <v>0</v>
      </c>
      <c r="AY3">
        <v>0</v>
      </c>
      <c r="AZ3" s="1">
        <v>1.5039999999999999E-6</v>
      </c>
      <c r="BA3">
        <v>0</v>
      </c>
      <c r="BB3">
        <v>0</v>
      </c>
    </row>
    <row r="4" spans="1:54" x14ac:dyDescent="0.25">
      <c r="A4" t="s">
        <v>29</v>
      </c>
      <c r="B4" s="1">
        <v>1.364E-6</v>
      </c>
      <c r="C4" s="1">
        <v>4.2599999999999998E-7</v>
      </c>
      <c r="D4" s="1">
        <v>5.1709000000000002E-5</v>
      </c>
      <c r="E4">
        <v>0</v>
      </c>
      <c r="F4" s="1">
        <v>1.5147000000000001E-5</v>
      </c>
      <c r="G4" s="1">
        <v>1.3512E-5</v>
      </c>
      <c r="H4" s="1">
        <v>4.0401000000000002E-5</v>
      </c>
      <c r="I4" s="1">
        <v>1.144E-6</v>
      </c>
      <c r="J4" s="1">
        <v>8.1419999999999993E-6</v>
      </c>
      <c r="K4" s="1">
        <v>9.2879999999999998E-6</v>
      </c>
      <c r="L4">
        <v>0</v>
      </c>
      <c r="M4">
        <v>0</v>
      </c>
      <c r="N4" s="1">
        <v>3.715E-6</v>
      </c>
      <c r="O4" s="1">
        <v>4.2350000000000001E-6</v>
      </c>
      <c r="P4" s="1">
        <v>2.419E-6</v>
      </c>
      <c r="Q4" s="1">
        <v>2.3200000000000001E-7</v>
      </c>
      <c r="R4" s="1">
        <v>8.2239999999999995E-6</v>
      </c>
      <c r="S4" s="1">
        <v>3.4520000000000002E-6</v>
      </c>
      <c r="T4" s="1">
        <v>1.6152999999999999E-5</v>
      </c>
      <c r="U4" s="1">
        <v>2.9009999999999998E-6</v>
      </c>
      <c r="V4" s="1">
        <v>7.4170000000000003E-6</v>
      </c>
      <c r="W4" s="1">
        <v>2.28E-7</v>
      </c>
      <c r="X4">
        <v>0</v>
      </c>
      <c r="Y4" s="1">
        <v>1.4330000000000001E-6</v>
      </c>
      <c r="Z4">
        <v>0</v>
      </c>
      <c r="AA4" s="1">
        <v>7.6000000000000006E-8</v>
      </c>
      <c r="AB4" s="1">
        <v>1.4360000000000001E-6</v>
      </c>
      <c r="AC4">
        <v>0</v>
      </c>
      <c r="AD4" s="1">
        <v>3.8430000000000003E-6</v>
      </c>
      <c r="AE4" s="1">
        <v>8.23E-7</v>
      </c>
      <c r="AF4">
        <v>0</v>
      </c>
      <c r="AG4">
        <v>0</v>
      </c>
      <c r="AH4" s="1">
        <v>5.4199999999999996E-7</v>
      </c>
      <c r="AI4">
        <v>0</v>
      </c>
      <c r="AJ4" s="1">
        <v>2.525E-6</v>
      </c>
      <c r="AK4" s="1">
        <v>1.4410000000000001E-6</v>
      </c>
      <c r="AL4" s="1">
        <v>2.79E-6</v>
      </c>
      <c r="AM4" s="1">
        <v>5.0800000000000005E-7</v>
      </c>
      <c r="AN4" s="1">
        <v>6.9999999999999997E-7</v>
      </c>
      <c r="AO4" s="1">
        <v>7.3900000000000004E-7</v>
      </c>
      <c r="AP4" s="1">
        <v>3.5499999999999999E-7</v>
      </c>
      <c r="AQ4">
        <v>0</v>
      </c>
      <c r="AR4" s="1">
        <v>2.0320000000000002E-6</v>
      </c>
      <c r="AS4" s="1">
        <v>8.5499999999999997E-7</v>
      </c>
      <c r="AT4" s="1">
        <v>8.3600000000000002E-7</v>
      </c>
      <c r="AU4" s="1">
        <v>1.8190000000000001E-6</v>
      </c>
      <c r="AV4">
        <v>0</v>
      </c>
      <c r="AW4">
        <v>0</v>
      </c>
      <c r="AX4" s="1">
        <v>2.5519999999999999E-6</v>
      </c>
      <c r="AY4">
        <v>0</v>
      </c>
      <c r="AZ4" s="1">
        <v>1.64E-6</v>
      </c>
      <c r="BA4" s="1">
        <v>5.2799999999999996E-7</v>
      </c>
      <c r="BB4">
        <v>0</v>
      </c>
    </row>
    <row r="5" spans="1:54" x14ac:dyDescent="0.25">
      <c r="A5" t="s">
        <v>30</v>
      </c>
      <c r="B5">
        <v>0</v>
      </c>
      <c r="C5" s="1">
        <v>1.6078000000000001E-5</v>
      </c>
      <c r="D5" s="1">
        <v>7.1772000000000003E-5</v>
      </c>
      <c r="E5" s="1">
        <v>6.6878000000000006E-5</v>
      </c>
      <c r="F5" s="1">
        <v>1.0000000000000001E-9</v>
      </c>
      <c r="G5" s="1">
        <v>3.9672000000000002E-5</v>
      </c>
      <c r="H5" s="1">
        <v>1.0000000000000001E-9</v>
      </c>
      <c r="I5" s="1">
        <v>8.2919999999999996E-6</v>
      </c>
      <c r="J5">
        <v>1.4511799999999999E-4</v>
      </c>
      <c r="K5">
        <v>0</v>
      </c>
      <c r="L5" s="1">
        <v>3.4570999999999998E-5</v>
      </c>
      <c r="M5" s="1">
        <v>2.8867E-5</v>
      </c>
      <c r="N5" s="1">
        <v>5.2774E-5</v>
      </c>
      <c r="O5">
        <v>0</v>
      </c>
      <c r="P5" s="1">
        <v>7.4900000000000003E-6</v>
      </c>
      <c r="Q5" s="1">
        <v>1.6795000000000001E-5</v>
      </c>
      <c r="R5">
        <v>1.2615200000000001E-4</v>
      </c>
      <c r="S5" s="1">
        <v>1.6663999999999998E-5</v>
      </c>
      <c r="T5" s="1">
        <v>2.7557999999999999E-5</v>
      </c>
      <c r="U5">
        <v>0</v>
      </c>
      <c r="V5" s="1">
        <v>1.1506E-5</v>
      </c>
      <c r="W5">
        <v>0</v>
      </c>
      <c r="X5" s="1">
        <v>5.8378000000000002E-5</v>
      </c>
      <c r="Y5" s="1">
        <v>2.4464000000000002E-5</v>
      </c>
      <c r="Z5" s="1">
        <v>3.2024999999999999E-5</v>
      </c>
      <c r="AA5" s="1">
        <v>1.1761E-5</v>
      </c>
      <c r="AB5" s="1">
        <v>1.4042E-5</v>
      </c>
      <c r="AC5" s="1">
        <v>8.7110000000000001E-6</v>
      </c>
      <c r="AD5" s="1">
        <v>1.3664E-5</v>
      </c>
      <c r="AE5" s="1">
        <v>9.4900000000000004E-7</v>
      </c>
      <c r="AF5" s="1">
        <v>3.6253E-5</v>
      </c>
      <c r="AG5" s="1">
        <v>4.3810000000000001E-6</v>
      </c>
      <c r="AH5" s="1">
        <v>2.3719999999999999E-6</v>
      </c>
      <c r="AI5" s="1">
        <v>5.3569999999999997E-6</v>
      </c>
      <c r="AJ5" s="1">
        <v>2.0886E-5</v>
      </c>
      <c r="AK5" s="1">
        <v>5.3419999999999998E-6</v>
      </c>
      <c r="AL5" s="1">
        <v>2.1531000000000001E-5</v>
      </c>
      <c r="AM5" s="1">
        <v>1.3684E-5</v>
      </c>
      <c r="AN5" s="1">
        <v>4.5189999999999999E-5</v>
      </c>
      <c r="AO5">
        <v>0</v>
      </c>
      <c r="AP5" s="1">
        <v>2.8109999999999999E-6</v>
      </c>
      <c r="AQ5">
        <v>0</v>
      </c>
      <c r="AR5" s="1">
        <v>2.2172999999999999E-5</v>
      </c>
      <c r="AS5" s="1">
        <v>2.4674000000000001E-5</v>
      </c>
      <c r="AT5" s="1">
        <v>1.4037E-5</v>
      </c>
      <c r="AU5" s="1">
        <v>9.149E-6</v>
      </c>
      <c r="AV5" s="1">
        <v>5.5180000000000004E-6</v>
      </c>
      <c r="AW5" s="1">
        <v>2.9900000000000002E-7</v>
      </c>
      <c r="AX5" s="1">
        <v>1.8671000000000001E-5</v>
      </c>
      <c r="AY5" s="1">
        <v>5.4920000000000001E-6</v>
      </c>
      <c r="AZ5" s="1">
        <v>1.0112000000000001E-5</v>
      </c>
      <c r="BA5" s="1">
        <v>2.323E-6</v>
      </c>
      <c r="BB5" s="1">
        <v>1.8159999999999999E-5</v>
      </c>
    </row>
    <row r="6" spans="1:54" x14ac:dyDescent="0.25">
      <c r="A6" t="s">
        <v>31</v>
      </c>
      <c r="B6">
        <v>0</v>
      </c>
      <c r="C6">
        <v>0</v>
      </c>
      <c r="D6" s="1">
        <v>9.5818999999999999E-5</v>
      </c>
      <c r="E6" s="1">
        <v>1.8777999999999999E-5</v>
      </c>
      <c r="F6" s="1">
        <v>5.4519999999999996E-6</v>
      </c>
      <c r="G6" s="1">
        <v>3.4989999999999999E-6</v>
      </c>
      <c r="H6">
        <v>1.0830199999999999E-4</v>
      </c>
      <c r="I6" s="1">
        <v>4.6800000000000001E-7</v>
      </c>
      <c r="J6" s="1">
        <v>3.434E-5</v>
      </c>
      <c r="K6">
        <v>0</v>
      </c>
      <c r="L6" s="1">
        <v>1.4504999999999999E-5</v>
      </c>
      <c r="M6" s="1">
        <v>1.125E-6</v>
      </c>
      <c r="N6" s="1">
        <v>1.2670000000000001E-5</v>
      </c>
      <c r="O6">
        <v>0</v>
      </c>
      <c r="P6" s="1">
        <v>7.4850000000000003E-6</v>
      </c>
      <c r="Q6">
        <v>0</v>
      </c>
      <c r="R6" s="1">
        <v>8.568E-6</v>
      </c>
      <c r="S6">
        <v>0</v>
      </c>
      <c r="T6" s="1">
        <v>3.7859999999999998E-6</v>
      </c>
      <c r="U6">
        <v>0</v>
      </c>
      <c r="V6" s="1">
        <v>7.8979999999999996E-6</v>
      </c>
      <c r="W6">
        <v>0</v>
      </c>
      <c r="X6" s="1">
        <v>2.8140000000000001E-6</v>
      </c>
      <c r="Y6" s="1">
        <v>1.1028E-5</v>
      </c>
      <c r="Z6">
        <v>0</v>
      </c>
      <c r="AA6">
        <v>0</v>
      </c>
      <c r="AB6" s="1">
        <v>1.3326000000000001E-5</v>
      </c>
      <c r="AC6" s="1">
        <v>4.0729999999999998E-6</v>
      </c>
      <c r="AD6" s="1">
        <v>2.526E-6</v>
      </c>
      <c r="AE6" s="1">
        <v>3.1370000000000002E-6</v>
      </c>
      <c r="AF6" s="1">
        <v>1.0793E-5</v>
      </c>
      <c r="AG6" s="1">
        <v>2.9110000000000002E-6</v>
      </c>
      <c r="AH6" s="1">
        <v>3.1980000000000001E-6</v>
      </c>
      <c r="AI6">
        <v>0</v>
      </c>
      <c r="AJ6" s="1">
        <v>4.5260000000000004E-6</v>
      </c>
      <c r="AK6" s="1">
        <v>8.0120000000000005E-6</v>
      </c>
      <c r="AL6" s="1">
        <v>3.4060000000000001E-6</v>
      </c>
      <c r="AM6" s="1">
        <v>3.2629999999999999E-6</v>
      </c>
      <c r="AN6" s="1">
        <v>1.0893999999999999E-5</v>
      </c>
      <c r="AO6" s="1">
        <v>7.7020000000000001E-6</v>
      </c>
      <c r="AP6" s="1">
        <v>2.5899999999999998E-7</v>
      </c>
      <c r="AQ6">
        <v>0</v>
      </c>
      <c r="AR6" s="1">
        <v>2.6560000000000001E-6</v>
      </c>
      <c r="AS6" s="1">
        <v>1.5045000000000001E-5</v>
      </c>
      <c r="AT6" s="1">
        <v>8.5329999999999994E-6</v>
      </c>
      <c r="AU6" s="1">
        <v>4.2899999999999999E-7</v>
      </c>
      <c r="AV6" s="1">
        <v>2.4999999999999999E-7</v>
      </c>
      <c r="AW6" s="1">
        <v>3.3599999999999999E-7</v>
      </c>
      <c r="AX6" s="1">
        <v>5.9900000000000002E-6</v>
      </c>
      <c r="AY6" s="1">
        <v>3.726E-6</v>
      </c>
      <c r="AZ6" s="1">
        <v>3.8190000000000002E-6</v>
      </c>
      <c r="BA6" s="1">
        <v>3.9369999999999997E-6</v>
      </c>
      <c r="BB6" s="1">
        <v>1.0550000000000001E-5</v>
      </c>
    </row>
    <row r="7" spans="1:54" x14ac:dyDescent="0.25">
      <c r="A7" t="s">
        <v>32</v>
      </c>
      <c r="B7">
        <v>0</v>
      </c>
      <c r="C7" s="1">
        <v>2.6851000000000001E-5</v>
      </c>
      <c r="D7" s="1">
        <v>1.1666E-5</v>
      </c>
      <c r="E7">
        <v>0</v>
      </c>
      <c r="F7">
        <v>0</v>
      </c>
      <c r="G7" s="1">
        <v>3.5439999999999999E-5</v>
      </c>
      <c r="H7">
        <v>0</v>
      </c>
      <c r="I7">
        <v>0</v>
      </c>
      <c r="J7" s="1">
        <v>4.4914999999999999E-5</v>
      </c>
      <c r="K7">
        <v>0</v>
      </c>
      <c r="L7" s="1">
        <v>9.6999999999999995E-8</v>
      </c>
      <c r="M7">
        <v>0</v>
      </c>
      <c r="N7" s="1">
        <v>5.0549999999999999E-6</v>
      </c>
      <c r="O7">
        <v>0</v>
      </c>
      <c r="P7" s="1">
        <v>3.0199999999999998E-7</v>
      </c>
      <c r="Q7" s="1">
        <v>5.8019999999999997E-6</v>
      </c>
      <c r="R7" s="1">
        <v>1.0000000000000001E-9</v>
      </c>
      <c r="S7">
        <v>0</v>
      </c>
      <c r="T7" s="1">
        <v>2.751E-6</v>
      </c>
      <c r="U7">
        <v>0</v>
      </c>
      <c r="V7" s="1">
        <v>2.8439999999999998E-6</v>
      </c>
      <c r="W7" s="1">
        <v>2.0810000000000001E-6</v>
      </c>
      <c r="X7">
        <v>0</v>
      </c>
      <c r="Y7">
        <v>0</v>
      </c>
      <c r="Z7">
        <v>0</v>
      </c>
      <c r="AA7" s="1">
        <v>2.9280000000000002E-6</v>
      </c>
      <c r="AB7">
        <v>0</v>
      </c>
      <c r="AC7" s="1">
        <v>5.7579999999999998E-6</v>
      </c>
      <c r="AD7">
        <v>0</v>
      </c>
      <c r="AE7" s="1">
        <v>6.066E-6</v>
      </c>
      <c r="AF7" s="1">
        <v>3.2729999999999998E-6</v>
      </c>
      <c r="AG7" s="1">
        <v>2.9999999999999999E-7</v>
      </c>
      <c r="AH7">
        <v>0</v>
      </c>
      <c r="AI7">
        <v>0</v>
      </c>
      <c r="AJ7" s="1">
        <v>1.85E-7</v>
      </c>
      <c r="AK7">
        <v>0</v>
      </c>
      <c r="AL7">
        <v>0</v>
      </c>
      <c r="AM7" s="1">
        <v>1.031E-6</v>
      </c>
      <c r="AN7">
        <v>0</v>
      </c>
      <c r="AO7" s="1">
        <v>5.2820000000000004E-6</v>
      </c>
      <c r="AP7">
        <v>0</v>
      </c>
      <c r="AQ7">
        <v>0</v>
      </c>
      <c r="AR7">
        <v>0</v>
      </c>
      <c r="AS7" s="1">
        <v>4.0409999999999999E-6</v>
      </c>
      <c r="AT7" s="1">
        <v>1.3659999999999999E-6</v>
      </c>
      <c r="AU7">
        <v>0</v>
      </c>
      <c r="AV7" s="1">
        <v>3.34E-7</v>
      </c>
      <c r="AW7">
        <v>0</v>
      </c>
      <c r="AX7" s="1">
        <v>8.5900000000000008E-6</v>
      </c>
      <c r="AY7">
        <v>0</v>
      </c>
      <c r="AZ7" s="1">
        <v>6.2300000000000001E-7</v>
      </c>
      <c r="BA7">
        <v>0</v>
      </c>
      <c r="BB7" s="1">
        <v>1.3439E-5</v>
      </c>
    </row>
    <row r="8" spans="1:54" x14ac:dyDescent="0.25">
      <c r="A8" t="s">
        <v>33</v>
      </c>
      <c r="B8">
        <v>0</v>
      </c>
      <c r="C8">
        <v>0</v>
      </c>
      <c r="D8" s="1">
        <v>1.0652999999999999E-5</v>
      </c>
      <c r="E8">
        <v>0</v>
      </c>
      <c r="F8" s="1">
        <v>1.8870000000000001E-6</v>
      </c>
      <c r="G8" s="1">
        <v>9.5240000000000006E-6</v>
      </c>
      <c r="H8">
        <v>0</v>
      </c>
      <c r="I8">
        <v>0</v>
      </c>
      <c r="J8">
        <v>0</v>
      </c>
      <c r="K8" s="1">
        <v>2.5830000000000001E-6</v>
      </c>
      <c r="L8" s="1">
        <v>4.313E-6</v>
      </c>
      <c r="M8">
        <v>0</v>
      </c>
      <c r="N8">
        <v>0</v>
      </c>
      <c r="O8">
        <v>0</v>
      </c>
      <c r="P8">
        <v>0</v>
      </c>
      <c r="Q8">
        <v>0</v>
      </c>
      <c r="R8" s="1">
        <v>6.4499999999999997E-7</v>
      </c>
      <c r="S8">
        <v>0</v>
      </c>
      <c r="T8" s="1">
        <v>1.9230000000000001E-6</v>
      </c>
      <c r="U8">
        <v>0</v>
      </c>
      <c r="V8" s="1">
        <v>8.6600000000000005E-7</v>
      </c>
      <c r="W8">
        <v>0</v>
      </c>
      <c r="X8" s="1">
        <v>1.5591E-5</v>
      </c>
      <c r="Y8" s="1">
        <v>7.1399999999999996E-7</v>
      </c>
      <c r="Z8">
        <v>0</v>
      </c>
      <c r="AA8">
        <v>0</v>
      </c>
      <c r="AB8" s="1">
        <v>1.2890000000000001E-6</v>
      </c>
      <c r="AC8">
        <v>0</v>
      </c>
      <c r="AD8">
        <v>0</v>
      </c>
      <c r="AE8" s="1">
        <v>6.4899999999999995E-7</v>
      </c>
      <c r="AF8" s="1">
        <v>5.5060000000000003E-6</v>
      </c>
      <c r="AG8" s="1">
        <v>1.0470000000000001E-6</v>
      </c>
      <c r="AH8">
        <v>0</v>
      </c>
      <c r="AI8">
        <v>0</v>
      </c>
      <c r="AJ8" s="1">
        <v>2.199E-6</v>
      </c>
      <c r="AK8">
        <v>0</v>
      </c>
      <c r="AL8">
        <v>0</v>
      </c>
      <c r="AM8" s="1">
        <v>9.7000000000000003E-7</v>
      </c>
      <c r="AN8">
        <v>0</v>
      </c>
      <c r="AO8">
        <v>0</v>
      </c>
      <c r="AP8" s="1">
        <v>6.5999999999999995E-8</v>
      </c>
      <c r="AQ8">
        <v>0</v>
      </c>
      <c r="AR8" s="1">
        <v>8.7360000000000007E-6</v>
      </c>
      <c r="AS8">
        <v>0</v>
      </c>
      <c r="AT8">
        <v>0</v>
      </c>
      <c r="AU8" s="1">
        <v>1.18E-7</v>
      </c>
      <c r="AV8">
        <v>0</v>
      </c>
      <c r="AW8">
        <v>0</v>
      </c>
      <c r="AX8" s="1">
        <v>2.525E-6</v>
      </c>
      <c r="AY8" s="1">
        <v>7.7700000000000004E-7</v>
      </c>
      <c r="AZ8">
        <v>0</v>
      </c>
      <c r="BA8" s="1">
        <v>3.2399999999999999E-7</v>
      </c>
      <c r="BB8" s="1">
        <v>1.6787E-5</v>
      </c>
    </row>
    <row r="9" spans="1:54" x14ac:dyDescent="0.25">
      <c r="A9" t="s">
        <v>34</v>
      </c>
      <c r="B9" s="1">
        <v>2.3927E-5</v>
      </c>
      <c r="C9">
        <v>0</v>
      </c>
      <c r="D9" s="1">
        <v>5.5918000000000002E-5</v>
      </c>
      <c r="E9" s="1">
        <v>1.3139000000000001E-5</v>
      </c>
      <c r="F9" s="1">
        <v>2.5320000000000001E-6</v>
      </c>
      <c r="G9" s="1">
        <v>1.0597E-5</v>
      </c>
      <c r="H9">
        <v>0</v>
      </c>
      <c r="I9" s="1">
        <v>4.7419999999999997E-6</v>
      </c>
      <c r="J9" s="1">
        <v>7.6538000000000005E-5</v>
      </c>
      <c r="K9">
        <v>0</v>
      </c>
      <c r="L9" s="1">
        <v>2.2405999999999999E-5</v>
      </c>
      <c r="M9">
        <v>0</v>
      </c>
      <c r="N9" s="1">
        <v>1.7683E-5</v>
      </c>
      <c r="O9">
        <v>0</v>
      </c>
      <c r="P9" s="1">
        <v>1.6779E-5</v>
      </c>
      <c r="Q9">
        <v>0</v>
      </c>
      <c r="R9" s="1">
        <v>4.3118000000000003E-5</v>
      </c>
      <c r="S9" s="1">
        <v>1.424E-6</v>
      </c>
      <c r="T9" s="1">
        <v>1.5201999999999999E-5</v>
      </c>
      <c r="U9" s="1">
        <v>1.0249999999999999E-6</v>
      </c>
      <c r="V9" s="1">
        <v>1.6701000000000002E-5</v>
      </c>
      <c r="W9">
        <v>0</v>
      </c>
      <c r="X9">
        <v>0</v>
      </c>
      <c r="Y9" s="1">
        <v>3.1319999999999998E-6</v>
      </c>
      <c r="Z9">
        <v>0</v>
      </c>
      <c r="AA9" s="1">
        <v>6.533E-6</v>
      </c>
      <c r="AB9" s="1">
        <v>4.4730000000000002E-6</v>
      </c>
      <c r="AC9">
        <v>0</v>
      </c>
      <c r="AD9">
        <v>0</v>
      </c>
      <c r="AE9" s="1">
        <v>8.0229999999999992E-6</v>
      </c>
      <c r="AF9" s="1">
        <v>9.6700000000000002E-7</v>
      </c>
      <c r="AG9" s="1">
        <v>1.3657E-5</v>
      </c>
      <c r="AH9">
        <v>0</v>
      </c>
      <c r="AI9">
        <v>0</v>
      </c>
      <c r="AJ9" s="1">
        <v>1.7401000000000002E-5</v>
      </c>
      <c r="AK9">
        <v>0</v>
      </c>
      <c r="AL9" s="1">
        <v>6.2090000000000002E-6</v>
      </c>
      <c r="AM9" s="1">
        <v>4.9849999999999997E-6</v>
      </c>
      <c r="AN9" s="1">
        <v>7.6300000000000004E-7</v>
      </c>
      <c r="AO9" s="1">
        <v>9.6690000000000001E-6</v>
      </c>
      <c r="AP9">
        <v>0</v>
      </c>
      <c r="AQ9" s="1">
        <v>8.9290000000000004E-6</v>
      </c>
      <c r="AR9" s="1">
        <v>1.9230000000000001E-6</v>
      </c>
      <c r="AS9" s="1">
        <v>3.1199999999999999E-7</v>
      </c>
      <c r="AT9" s="1">
        <v>4.296E-6</v>
      </c>
      <c r="AU9" s="1">
        <v>5.7899999999999996E-6</v>
      </c>
      <c r="AV9" s="1">
        <v>1.468E-6</v>
      </c>
      <c r="AW9" s="1">
        <v>3.4089999999999999E-6</v>
      </c>
      <c r="AX9" s="1">
        <v>6.1589999999999998E-6</v>
      </c>
      <c r="AY9">
        <v>0</v>
      </c>
      <c r="AZ9">
        <v>0</v>
      </c>
      <c r="BA9" s="1">
        <v>6.5999999999999995E-8</v>
      </c>
      <c r="BB9">
        <v>0</v>
      </c>
    </row>
    <row r="10" spans="1:54" x14ac:dyDescent="0.25">
      <c r="A10" t="s">
        <v>35</v>
      </c>
      <c r="B10" s="1">
        <v>5.8771999999999999E-5</v>
      </c>
      <c r="C10" s="1">
        <v>1.0000000000000001E-9</v>
      </c>
      <c r="D10" s="1">
        <v>4.8019000000000002E-5</v>
      </c>
      <c r="E10" s="1">
        <v>1.0000000000000001E-9</v>
      </c>
      <c r="F10">
        <v>0</v>
      </c>
      <c r="G10" s="1">
        <v>1.0231000000000001E-5</v>
      </c>
      <c r="H10">
        <v>3.47129E-4</v>
      </c>
      <c r="I10">
        <v>0</v>
      </c>
      <c r="J10">
        <v>0</v>
      </c>
      <c r="K10" s="1">
        <v>2.0905000000000001E-5</v>
      </c>
      <c r="L10" s="1">
        <v>6.8282999999999997E-5</v>
      </c>
      <c r="M10">
        <v>0</v>
      </c>
      <c r="N10">
        <v>0</v>
      </c>
      <c r="O10" s="1">
        <v>3.2360000000000002E-5</v>
      </c>
      <c r="P10">
        <v>0</v>
      </c>
      <c r="Q10">
        <v>0</v>
      </c>
      <c r="R10" s="1">
        <v>2.9733000000000001E-5</v>
      </c>
      <c r="S10" s="1">
        <v>1.9332000000000001E-5</v>
      </c>
      <c r="T10" s="1">
        <v>7.6040000000000004E-6</v>
      </c>
      <c r="U10" s="1">
        <v>3.2715000000000001E-5</v>
      </c>
      <c r="V10" s="1">
        <v>1.2808E-5</v>
      </c>
      <c r="W10">
        <v>0</v>
      </c>
      <c r="X10">
        <v>0</v>
      </c>
      <c r="Y10">
        <v>0</v>
      </c>
      <c r="Z10" s="1">
        <v>1.1073000000000001E-5</v>
      </c>
      <c r="AA10" s="1">
        <v>1.243E-6</v>
      </c>
      <c r="AB10">
        <v>0</v>
      </c>
      <c r="AC10" s="1">
        <v>1.0064000000000001E-5</v>
      </c>
      <c r="AD10">
        <v>0</v>
      </c>
      <c r="AE10">
        <v>0</v>
      </c>
      <c r="AF10" s="1">
        <v>1.2870999999999999E-5</v>
      </c>
      <c r="AG10">
        <v>0</v>
      </c>
      <c r="AH10" s="1">
        <v>2.0870000000000001E-6</v>
      </c>
      <c r="AI10" s="1">
        <v>2.4269999999999998E-6</v>
      </c>
      <c r="AJ10">
        <v>0</v>
      </c>
      <c r="AK10" s="1">
        <v>1.1725E-5</v>
      </c>
      <c r="AL10" s="1">
        <v>1.0899E-5</v>
      </c>
      <c r="AM10" s="1">
        <v>7.007E-6</v>
      </c>
      <c r="AN10">
        <v>0</v>
      </c>
      <c r="AO10" s="1">
        <v>3.416E-6</v>
      </c>
      <c r="AP10">
        <v>0</v>
      </c>
      <c r="AQ10">
        <v>0</v>
      </c>
      <c r="AR10">
        <v>0</v>
      </c>
      <c r="AS10" s="1">
        <v>1.4360000000000001E-6</v>
      </c>
      <c r="AT10" s="1">
        <v>6.1200000000000003E-7</v>
      </c>
      <c r="AU10" s="1">
        <v>4.1600000000000002E-7</v>
      </c>
      <c r="AV10">
        <v>0</v>
      </c>
      <c r="AW10" s="1">
        <v>3.2210000000000002E-6</v>
      </c>
      <c r="AX10">
        <v>0</v>
      </c>
      <c r="AY10">
        <v>0</v>
      </c>
      <c r="AZ10" s="1">
        <v>1.5650000000000001E-6</v>
      </c>
      <c r="BA10">
        <v>0</v>
      </c>
      <c r="BB10" s="1">
        <v>8.5359999999999992E-6</v>
      </c>
    </row>
    <row r="11" spans="1:54" x14ac:dyDescent="0.25">
      <c r="A11" t="s">
        <v>36</v>
      </c>
      <c r="B11" s="1">
        <v>5.6720000000000001E-6</v>
      </c>
      <c r="C11">
        <v>0</v>
      </c>
      <c r="D11" s="1">
        <v>2.0000000000000001E-9</v>
      </c>
      <c r="E11" s="1">
        <v>5.9450000000000002E-5</v>
      </c>
      <c r="F11">
        <v>0</v>
      </c>
      <c r="G11" s="1">
        <v>1.0000000000000001E-9</v>
      </c>
      <c r="H11">
        <v>0</v>
      </c>
      <c r="I11">
        <v>0</v>
      </c>
      <c r="J11" s="1">
        <v>2.1875E-5</v>
      </c>
      <c r="K11" s="1">
        <v>1.0000000000000001E-9</v>
      </c>
      <c r="L11">
        <v>0</v>
      </c>
      <c r="M11">
        <v>0</v>
      </c>
      <c r="N11" s="1">
        <v>1.0000000000000001E-9</v>
      </c>
      <c r="O11" s="1">
        <v>1.5889999999999999E-6</v>
      </c>
      <c r="P11">
        <v>0</v>
      </c>
      <c r="Q11">
        <v>0</v>
      </c>
      <c r="R11" s="1">
        <v>5.2499999999999997E-6</v>
      </c>
      <c r="S11">
        <v>0</v>
      </c>
      <c r="T11">
        <v>0</v>
      </c>
      <c r="U11" s="1">
        <v>8.6000000000000002E-7</v>
      </c>
      <c r="V11">
        <v>0</v>
      </c>
      <c r="W11" s="1">
        <v>4.2039999999999999E-6</v>
      </c>
      <c r="X11" s="1">
        <v>1.6799E-5</v>
      </c>
      <c r="Y11">
        <v>0</v>
      </c>
      <c r="Z11">
        <v>0</v>
      </c>
      <c r="AA11">
        <v>0</v>
      </c>
      <c r="AB11">
        <v>0</v>
      </c>
      <c r="AC11" s="1">
        <v>1.0446E-5</v>
      </c>
      <c r="AD11">
        <v>0</v>
      </c>
      <c r="AE11" s="1">
        <v>7.1949999999999997E-6</v>
      </c>
      <c r="AF11" s="1">
        <v>2.9330000000000001E-6</v>
      </c>
      <c r="AG11">
        <v>0</v>
      </c>
      <c r="AH11">
        <v>0</v>
      </c>
      <c r="AI11">
        <v>0</v>
      </c>
      <c r="AJ11" s="1">
        <v>3.6150000000000001E-6</v>
      </c>
      <c r="AK11">
        <v>0</v>
      </c>
      <c r="AL11">
        <v>0</v>
      </c>
      <c r="AM11">
        <v>0</v>
      </c>
      <c r="AN11">
        <v>0</v>
      </c>
      <c r="AO11">
        <v>0</v>
      </c>
      <c r="AP11" s="1">
        <v>2.04E-6</v>
      </c>
      <c r="AQ11">
        <v>0</v>
      </c>
      <c r="AR11">
        <v>0</v>
      </c>
      <c r="AS11" s="1">
        <v>7.1099999999999997E-6</v>
      </c>
      <c r="AT11">
        <v>0</v>
      </c>
      <c r="AU11" s="1">
        <v>1.7659999999999999E-6</v>
      </c>
      <c r="AV11">
        <v>0</v>
      </c>
      <c r="AW11">
        <v>0</v>
      </c>
      <c r="AX11">
        <v>0</v>
      </c>
      <c r="AY11" s="1">
        <v>5.4140000000000002E-6</v>
      </c>
      <c r="AZ11">
        <v>0</v>
      </c>
      <c r="BA11" s="1">
        <v>6.5300000000000004E-7</v>
      </c>
      <c r="BB11">
        <v>0</v>
      </c>
    </row>
    <row r="12" spans="1:54" x14ac:dyDescent="0.25">
      <c r="A12" t="s">
        <v>37</v>
      </c>
      <c r="B12">
        <v>1.17468E-3</v>
      </c>
      <c r="C12">
        <v>1.4013560000000001E-3</v>
      </c>
      <c r="D12">
        <v>3.3856519999999998E-3</v>
      </c>
      <c r="E12">
        <v>2.295559E-3</v>
      </c>
      <c r="F12">
        <v>1.371164E-3</v>
      </c>
      <c r="G12">
        <v>1.870055E-3</v>
      </c>
      <c r="H12">
        <v>3.874321E-3</v>
      </c>
      <c r="I12">
        <v>7.5830299999999999E-4</v>
      </c>
      <c r="J12">
        <v>2.5300890000000001E-3</v>
      </c>
      <c r="K12">
        <v>1.4486849999999999E-3</v>
      </c>
      <c r="L12">
        <v>9.3053500000000002E-4</v>
      </c>
      <c r="M12">
        <v>1.0869619999999999E-3</v>
      </c>
      <c r="N12">
        <v>1.3371769999999999E-3</v>
      </c>
      <c r="O12">
        <v>7.9464499999999997E-4</v>
      </c>
      <c r="P12">
        <v>5.0930099999999998E-4</v>
      </c>
      <c r="Q12">
        <v>4.8871500000000003E-4</v>
      </c>
      <c r="R12">
        <v>2.101159E-3</v>
      </c>
      <c r="S12">
        <v>7.0412700000000003E-4</v>
      </c>
      <c r="T12">
        <v>7.5178199999999999E-4</v>
      </c>
      <c r="U12">
        <v>5.5357099999999999E-4</v>
      </c>
      <c r="V12">
        <v>3.86723E-4</v>
      </c>
      <c r="W12">
        <v>4.2490099999999999E-4</v>
      </c>
      <c r="X12">
        <v>1.474674E-3</v>
      </c>
      <c r="Y12">
        <v>7.2984999999999999E-4</v>
      </c>
      <c r="Z12">
        <v>3.9778200000000001E-4</v>
      </c>
      <c r="AA12">
        <v>4.0004100000000001E-4</v>
      </c>
      <c r="AB12">
        <v>6.5824199999999996E-4</v>
      </c>
      <c r="AC12">
        <v>3.6684199999999998E-4</v>
      </c>
      <c r="AD12">
        <v>2.6817900000000001E-4</v>
      </c>
      <c r="AE12">
        <v>2.8568799999999998E-4</v>
      </c>
      <c r="AF12">
        <v>1.0609899999999999E-3</v>
      </c>
      <c r="AG12">
        <v>4.5030299999999999E-4</v>
      </c>
      <c r="AH12">
        <v>2.7731300000000001E-4</v>
      </c>
      <c r="AI12">
        <v>4.4306E-4</v>
      </c>
      <c r="AJ12">
        <v>5.0980600000000002E-4</v>
      </c>
      <c r="AK12">
        <v>3.07762E-4</v>
      </c>
      <c r="AL12">
        <v>2.2467400000000001E-4</v>
      </c>
      <c r="AM12">
        <v>1.9608599999999999E-4</v>
      </c>
      <c r="AN12">
        <v>8.2760699999999995E-4</v>
      </c>
      <c r="AO12">
        <v>3.3749600000000001E-4</v>
      </c>
      <c r="AP12">
        <v>2.4283400000000001E-4</v>
      </c>
      <c r="AQ12">
        <v>3.4025400000000001E-4</v>
      </c>
      <c r="AR12">
        <v>3.7631399999999999E-4</v>
      </c>
      <c r="AS12">
        <v>2.5261800000000003E-4</v>
      </c>
      <c r="AT12">
        <v>1.8388899999999999E-4</v>
      </c>
      <c r="AU12">
        <v>3.0073900000000001E-4</v>
      </c>
      <c r="AV12">
        <v>2.1180299999999999E-4</v>
      </c>
      <c r="AW12">
        <v>2.97344E-4</v>
      </c>
      <c r="AX12">
        <v>4.1256700000000002E-4</v>
      </c>
      <c r="AY12">
        <v>2.2446200000000001E-4</v>
      </c>
      <c r="AZ12">
        <v>1.24671E-4</v>
      </c>
      <c r="BA12">
        <v>1.44461E-4</v>
      </c>
      <c r="BB12">
        <v>5.7436499999999997E-4</v>
      </c>
    </row>
    <row r="13" spans="1:54" x14ac:dyDescent="0.25">
      <c r="A13" t="s">
        <v>3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</row>
    <row r="14" spans="1:54" x14ac:dyDescent="0.25">
      <c r="A14" t="s">
        <v>97</v>
      </c>
      <c r="B14">
        <v>2.7906571093635299E-2</v>
      </c>
      <c r="C14">
        <v>7.4459315160236503E-2</v>
      </c>
      <c r="D14">
        <v>0.46187327698067998</v>
      </c>
      <c r="E14">
        <v>0.234748593389981</v>
      </c>
      <c r="F14">
        <v>0.13486062194360801</v>
      </c>
      <c r="G14">
        <v>0.18747048146494599</v>
      </c>
      <c r="H14">
        <v>0.21869708033325599</v>
      </c>
      <c r="I14">
        <v>9.0696492251557806E-2</v>
      </c>
      <c r="J14">
        <v>0.44940836060508399</v>
      </c>
      <c r="K14">
        <v>0.23739376419133501</v>
      </c>
      <c r="L14">
        <v>0.185614625273652</v>
      </c>
      <c r="M14">
        <v>0.179737052399813</v>
      </c>
      <c r="N14">
        <v>0.29322016191820399</v>
      </c>
      <c r="O14">
        <v>0.23554544603213401</v>
      </c>
      <c r="P14">
        <v>7.7746858111494802E-2</v>
      </c>
      <c r="Q14">
        <v>0.13270445254385699</v>
      </c>
      <c r="R14">
        <v>0.41956101013993102</v>
      </c>
      <c r="S14">
        <v>0.203051880964468</v>
      </c>
      <c r="T14">
        <v>0.302543298726073</v>
      </c>
      <c r="U14">
        <v>0.19978266679280901</v>
      </c>
      <c r="V14">
        <v>0.10390532799645399</v>
      </c>
      <c r="W14">
        <v>0.107060450479933</v>
      </c>
      <c r="X14">
        <v>0.40855611620260401</v>
      </c>
      <c r="Y14">
        <v>0.21730394605978801</v>
      </c>
      <c r="Z14">
        <v>0.29728578353173901</v>
      </c>
      <c r="AA14">
        <v>0.26706768645146101</v>
      </c>
      <c r="AB14">
        <v>0.29382389328252401</v>
      </c>
      <c r="AC14">
        <v>0.20857010202798901</v>
      </c>
      <c r="AD14">
        <v>0.13923122716185399</v>
      </c>
      <c r="AE14">
        <v>0.179868693504079</v>
      </c>
      <c r="AF14">
        <v>0.53056060666204796</v>
      </c>
      <c r="AG14">
        <v>0.33861709917431498</v>
      </c>
      <c r="AH14">
        <v>0.221998345042937</v>
      </c>
      <c r="AI14">
        <v>0.32038636343656302</v>
      </c>
      <c r="AJ14">
        <v>0.36556573674602499</v>
      </c>
      <c r="AK14">
        <v>0.29306670662971801</v>
      </c>
      <c r="AL14">
        <v>0.15033075465439799</v>
      </c>
      <c r="AM14">
        <v>0.198978221343413</v>
      </c>
      <c r="AN14">
        <v>0.56459281390501403</v>
      </c>
      <c r="AO14">
        <v>0.29131062829638799</v>
      </c>
      <c r="AP14">
        <v>0.30559413253944001</v>
      </c>
      <c r="AQ14">
        <v>0.303210153698873</v>
      </c>
      <c r="AR14">
        <v>0.30857738203480001</v>
      </c>
      <c r="AS14">
        <v>0.37348117334192699</v>
      </c>
      <c r="AT14">
        <v>0.183785395451463</v>
      </c>
      <c r="AU14">
        <v>0.23013298249436301</v>
      </c>
      <c r="AV14">
        <v>0.241197633325993</v>
      </c>
      <c r="AW14">
        <v>0.19802941883505501</v>
      </c>
      <c r="AX14">
        <v>0.348177856429776</v>
      </c>
      <c r="AY14">
        <v>0.374635954599564</v>
      </c>
      <c r="AZ14">
        <v>0.18330572416653301</v>
      </c>
      <c r="BA14">
        <v>0.21172475107964001</v>
      </c>
      <c r="BB14">
        <v>0.53730535659174095</v>
      </c>
    </row>
    <row r="15" spans="1:54" x14ac:dyDescent="0.25">
      <c r="A15" t="s">
        <v>98</v>
      </c>
      <c r="B15">
        <v>5.2021336770216399E-2</v>
      </c>
      <c r="C15">
        <v>0.116812127196788</v>
      </c>
      <c r="D15">
        <v>0.56438866781486396</v>
      </c>
      <c r="E15">
        <v>0.32006805494845703</v>
      </c>
      <c r="F15">
        <v>0.19683974696346501</v>
      </c>
      <c r="G15">
        <v>0.26308872434833003</v>
      </c>
      <c r="H15">
        <v>0.30098426421523999</v>
      </c>
      <c r="I15">
        <v>0.13876053500214999</v>
      </c>
      <c r="J15">
        <v>0.55211248992710404</v>
      </c>
      <c r="K15">
        <v>0.32318768277662202</v>
      </c>
      <c r="L15">
        <v>0.26080380969310701</v>
      </c>
      <c r="M15">
        <v>0.253542758941952</v>
      </c>
      <c r="N15">
        <v>0.38741363279081598</v>
      </c>
      <c r="O15">
        <v>0.32100858308711999</v>
      </c>
      <c r="P15">
        <v>0.121282543657771</v>
      </c>
      <c r="Q15">
        <v>0.19405775632687799</v>
      </c>
      <c r="R15">
        <v>0.52222188870097497</v>
      </c>
      <c r="S15">
        <v>0.28212667247950202</v>
      </c>
      <c r="T15">
        <v>0.39784771311772599</v>
      </c>
      <c r="U15">
        <v>0.27815367959022103</v>
      </c>
      <c r="V15">
        <v>0.15637601469068499</v>
      </c>
      <c r="W15">
        <v>0.160552419857135</v>
      </c>
      <c r="X15">
        <v>0.51102101138469602</v>
      </c>
      <c r="Y15">
        <v>0.29931544328563597</v>
      </c>
      <c r="Z15">
        <v>0.39197372468005998</v>
      </c>
      <c r="AA15">
        <v>0.35770472461070002</v>
      </c>
      <c r="AB15">
        <v>0.38809177385087901</v>
      </c>
      <c r="AC15">
        <v>0.28880721307428697</v>
      </c>
      <c r="AD15">
        <v>0.202462412103391</v>
      </c>
      <c r="AE15">
        <v>0.25370579733640197</v>
      </c>
      <c r="AF15">
        <v>0.62994284517371402</v>
      </c>
      <c r="AG15">
        <v>0.43746608210293603</v>
      </c>
      <c r="AH15">
        <v>0.30493079265940298</v>
      </c>
      <c r="AI15">
        <v>0.41759209623342702</v>
      </c>
      <c r="AJ15">
        <v>0.46630373769558098</v>
      </c>
      <c r="AK15">
        <v>0.38724120947014101</v>
      </c>
      <c r="AL15">
        <v>0.21664314742642499</v>
      </c>
      <c r="AM15">
        <v>0.27717431928741298</v>
      </c>
      <c r="AN15">
        <v>0.66116691199381505</v>
      </c>
      <c r="AO15">
        <v>0.38526648811194902</v>
      </c>
      <c r="AP15">
        <v>0.40124446367029598</v>
      </c>
      <c r="AQ15">
        <v>0.39859091791814799</v>
      </c>
      <c r="AR15">
        <v>0.40455761865009898</v>
      </c>
      <c r="AS15">
        <v>0.47465425450216198</v>
      </c>
      <c r="AT15">
        <v>0.25854803072285998</v>
      </c>
      <c r="AU15">
        <v>0.31460753541272202</v>
      </c>
      <c r="AV15">
        <v>0.32766144259774799</v>
      </c>
      <c r="AW15">
        <v>0.27601832932682702</v>
      </c>
      <c r="AX15">
        <v>0.44776991599902199</v>
      </c>
      <c r="AY15">
        <v>0.475868030141885</v>
      </c>
      <c r="AZ15">
        <v>0.25795590703216198</v>
      </c>
      <c r="BA15">
        <v>0.29261195864717798</v>
      </c>
      <c r="BB15">
        <v>0.636195275265661</v>
      </c>
    </row>
    <row r="16" spans="1:54" x14ac:dyDescent="0.25">
      <c r="A16" t="s">
        <v>99</v>
      </c>
      <c r="B16">
        <v>9.7824886241014306E-2</v>
      </c>
      <c r="C16">
        <v>0.192442054590932</v>
      </c>
      <c r="D16">
        <v>0.68658487292374204</v>
      </c>
      <c r="E16">
        <v>0.44639055512826697</v>
      </c>
      <c r="F16">
        <v>0.29954091558216001</v>
      </c>
      <c r="G16">
        <v>0.380989965216327</v>
      </c>
      <c r="H16">
        <v>0.42493824771599298</v>
      </c>
      <c r="I16">
        <v>0.22283391772029201</v>
      </c>
      <c r="J16">
        <v>0.67585746435684602</v>
      </c>
      <c r="K16">
        <v>0.44985547473617898</v>
      </c>
      <c r="L16">
        <v>0.37828082925996598</v>
      </c>
      <c r="M16">
        <v>0.36962574430849898</v>
      </c>
      <c r="N16">
        <v>0.51869195589751205</v>
      </c>
      <c r="O16">
        <v>0.44743641044461002</v>
      </c>
      <c r="P16">
        <v>0.198697519675817</v>
      </c>
      <c r="Q16">
        <v>0.29598412289732201</v>
      </c>
      <c r="R16">
        <v>0.64920265618093698</v>
      </c>
      <c r="S16">
        <v>0.40329774154960102</v>
      </c>
      <c r="T16">
        <v>0.52944321815291695</v>
      </c>
      <c r="U16">
        <v>0.39868104221919098</v>
      </c>
      <c r="V16">
        <v>0.24665562115952699</v>
      </c>
      <c r="W16">
        <v>0.25223087946519801</v>
      </c>
      <c r="X16">
        <v>0.63901377953732696</v>
      </c>
      <c r="Y16">
        <v>0.423041090167939</v>
      </c>
      <c r="Z16">
        <v>0.52340498718926098</v>
      </c>
      <c r="AA16">
        <v>0.48743087505271498</v>
      </c>
      <c r="AB16">
        <v>0.51939425528523597</v>
      </c>
      <c r="AC16">
        <v>0.41101533516132899</v>
      </c>
      <c r="AD16">
        <v>0.30669476661387601</v>
      </c>
      <c r="AE16">
        <v>0.36982085504668899</v>
      </c>
      <c r="AF16">
        <v>0.74180987798895703</v>
      </c>
      <c r="AG16">
        <v>0.569230335812419</v>
      </c>
      <c r="AH16">
        <v>0.429411072129331</v>
      </c>
      <c r="AI16">
        <v>0.54947345927163804</v>
      </c>
      <c r="AJ16">
        <v>0.59720049309602397</v>
      </c>
      <c r="AK16">
        <v>0.51851331112077503</v>
      </c>
      <c r="AL16">
        <v>0.32453334044702198</v>
      </c>
      <c r="AM16">
        <v>0.397539896371781</v>
      </c>
      <c r="AN16">
        <v>0.76695522492198498</v>
      </c>
      <c r="AO16">
        <v>0.51646504995916798</v>
      </c>
      <c r="AP16">
        <v>0.53291823180902698</v>
      </c>
      <c r="AQ16">
        <v>0.53020458994143504</v>
      </c>
      <c r="AR16">
        <v>0.53629600133700095</v>
      </c>
      <c r="AS16">
        <v>0.60514997570240003</v>
      </c>
      <c r="AT16">
        <v>0.37559946933855398</v>
      </c>
      <c r="AU16">
        <v>0.44029751965452901</v>
      </c>
      <c r="AV16">
        <v>0.45480415637237398</v>
      </c>
      <c r="AW16">
        <v>0.396191354838073</v>
      </c>
      <c r="AX16">
        <v>0.57931759826101503</v>
      </c>
      <c r="AY16">
        <v>0.60629996542559705</v>
      </c>
      <c r="AZ16">
        <v>0.37489451649817102</v>
      </c>
      <c r="BA16">
        <v>0.41538550105501199</v>
      </c>
      <c r="BB16">
        <v>0.74690297740536304</v>
      </c>
    </row>
    <row r="17" spans="1:54" x14ac:dyDescent="0.25">
      <c r="A17" t="s">
        <v>39</v>
      </c>
      <c r="B17">
        <v>13.625</v>
      </c>
      <c r="C17">
        <v>13.75</v>
      </c>
      <c r="D17">
        <v>13.875</v>
      </c>
      <c r="E17">
        <v>14</v>
      </c>
      <c r="F17">
        <v>14.125</v>
      </c>
      <c r="G17">
        <v>14.25</v>
      </c>
      <c r="H17">
        <v>14.375</v>
      </c>
      <c r="I17">
        <v>14.75</v>
      </c>
      <c r="J17">
        <v>14.875</v>
      </c>
      <c r="K17">
        <v>15</v>
      </c>
      <c r="L17">
        <v>15.125</v>
      </c>
      <c r="M17">
        <v>15.25</v>
      </c>
      <c r="N17">
        <v>15.375</v>
      </c>
      <c r="O17">
        <v>15.5</v>
      </c>
      <c r="P17">
        <v>15.625</v>
      </c>
      <c r="Q17">
        <v>15.75</v>
      </c>
      <c r="R17">
        <v>15.875</v>
      </c>
      <c r="S17">
        <v>16.25</v>
      </c>
      <c r="T17">
        <v>16.375</v>
      </c>
      <c r="U17">
        <v>16.5</v>
      </c>
      <c r="V17">
        <v>16.625</v>
      </c>
      <c r="W17">
        <v>16.75</v>
      </c>
      <c r="X17">
        <v>16.875</v>
      </c>
      <c r="Y17">
        <v>17</v>
      </c>
      <c r="Z17">
        <v>17.125</v>
      </c>
      <c r="AA17">
        <v>17.25</v>
      </c>
      <c r="AB17">
        <v>17.375</v>
      </c>
      <c r="AC17">
        <v>17.5</v>
      </c>
      <c r="AD17">
        <v>17.625</v>
      </c>
      <c r="AE17">
        <v>17.75</v>
      </c>
      <c r="AF17">
        <v>17.875</v>
      </c>
      <c r="AG17">
        <v>18</v>
      </c>
      <c r="AH17">
        <v>18.125</v>
      </c>
      <c r="AI17">
        <v>18.25</v>
      </c>
      <c r="AJ17">
        <v>18.375</v>
      </c>
      <c r="AK17">
        <v>18.5</v>
      </c>
      <c r="AL17">
        <v>18.625</v>
      </c>
      <c r="AM17">
        <v>18.75</v>
      </c>
      <c r="AN17">
        <v>18.875</v>
      </c>
      <c r="AO17">
        <v>19</v>
      </c>
      <c r="AP17">
        <v>19.125</v>
      </c>
      <c r="AQ17">
        <v>19.25</v>
      </c>
      <c r="AR17">
        <v>19.375</v>
      </c>
      <c r="AS17">
        <v>19.5</v>
      </c>
      <c r="AT17">
        <v>19.625</v>
      </c>
      <c r="AU17">
        <v>20</v>
      </c>
      <c r="AV17">
        <v>20.125</v>
      </c>
      <c r="AW17">
        <v>20.25</v>
      </c>
      <c r="AX17">
        <v>20.375</v>
      </c>
      <c r="AY17">
        <v>20.5</v>
      </c>
      <c r="AZ17">
        <v>20.625</v>
      </c>
      <c r="BA17">
        <v>20.75</v>
      </c>
      <c r="BB17">
        <v>20.87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72145.869962561002</v>
      </c>
      <c r="C3">
        <v>75466.865541542997</v>
      </c>
      <c r="D3">
        <v>78543.449609456002</v>
      </c>
      <c r="E3">
        <v>89347.123148387996</v>
      </c>
      <c r="F3">
        <v>106201.72939342901</v>
      </c>
      <c r="G3">
        <v>108402.13889803299</v>
      </c>
      <c r="H3">
        <v>113596.963613685</v>
      </c>
    </row>
    <row r="4" spans="1:8" x14ac:dyDescent="0.25">
      <c r="A4" t="s">
        <v>28</v>
      </c>
      <c r="B4">
        <v>247720.139928722</v>
      </c>
      <c r="C4">
        <v>227953.012943921</v>
      </c>
      <c r="D4">
        <v>217002.80077773801</v>
      </c>
      <c r="E4">
        <v>211025.45716731899</v>
      </c>
      <c r="F4">
        <v>199847.134104992</v>
      </c>
      <c r="G4">
        <v>197002.89007031301</v>
      </c>
      <c r="H4">
        <v>196660.09539209801</v>
      </c>
    </row>
    <row r="5" spans="1:8" x14ac:dyDescent="0.25">
      <c r="A5" t="s">
        <v>29</v>
      </c>
      <c r="B5">
        <v>510913.28673343197</v>
      </c>
      <c r="C5">
        <v>476892.27131272998</v>
      </c>
      <c r="D5">
        <v>463526.12419354299</v>
      </c>
      <c r="E5">
        <v>437375.46552797599</v>
      </c>
      <c r="F5">
        <v>402777.783779105</v>
      </c>
      <c r="G5">
        <v>382663.04395155999</v>
      </c>
      <c r="H5">
        <v>387399.36466932902</v>
      </c>
    </row>
    <row r="6" spans="1:8" x14ac:dyDescent="0.25">
      <c r="A6" t="s">
        <v>30</v>
      </c>
      <c r="B6">
        <v>3956.9788157029998</v>
      </c>
      <c r="C6">
        <v>2153.4943988730001</v>
      </c>
      <c r="D6">
        <v>2025.9419906119999</v>
      </c>
      <c r="E6">
        <v>1973.3147011409999</v>
      </c>
      <c r="F6">
        <v>2506.7247767089998</v>
      </c>
      <c r="G6">
        <v>4035.5807077859999</v>
      </c>
      <c r="H6">
        <v>3490.5154014690002</v>
      </c>
    </row>
    <row r="7" spans="1:8" x14ac:dyDescent="0.25">
      <c r="A7" t="s">
        <v>31</v>
      </c>
      <c r="B7">
        <v>8779.0065441660008</v>
      </c>
      <c r="C7">
        <v>8475.4815010300008</v>
      </c>
      <c r="D7">
        <v>9438.2823246349999</v>
      </c>
      <c r="E7">
        <v>10630.368638808999</v>
      </c>
      <c r="F7">
        <v>10853.328933139999</v>
      </c>
      <c r="G7">
        <v>10348.080730632</v>
      </c>
      <c r="H7">
        <v>10131.598735062</v>
      </c>
    </row>
    <row r="8" spans="1:8" x14ac:dyDescent="0.25">
      <c r="A8" t="s">
        <v>32</v>
      </c>
      <c r="B8">
        <v>353.12563224899998</v>
      </c>
      <c r="C8">
        <v>1255.5926636730001</v>
      </c>
      <c r="D8">
        <v>1221.2240045609999</v>
      </c>
      <c r="E8">
        <v>1293.5370298150001</v>
      </c>
      <c r="F8">
        <v>1786.8324364529999</v>
      </c>
      <c r="G8">
        <v>1335.2908731350001</v>
      </c>
      <c r="H8">
        <v>937.79461741800003</v>
      </c>
    </row>
    <row r="9" spans="1:8" x14ac:dyDescent="0.25">
      <c r="A9" t="s">
        <v>33</v>
      </c>
      <c r="B9">
        <v>5.7541889999999998E-3</v>
      </c>
      <c r="C9">
        <v>4.7742330000000001E-3</v>
      </c>
      <c r="D9">
        <v>32.590885247000003</v>
      </c>
      <c r="E9">
        <v>172.866977491</v>
      </c>
      <c r="F9">
        <v>534.96314671599998</v>
      </c>
      <c r="G9">
        <v>171.46487836</v>
      </c>
      <c r="H9">
        <v>516.33152517300005</v>
      </c>
    </row>
    <row r="10" spans="1:8" x14ac:dyDescent="0.25">
      <c r="A10" t="s">
        <v>34</v>
      </c>
      <c r="B10">
        <v>3116.8298389309998</v>
      </c>
      <c r="C10">
        <v>816.60667401399996</v>
      </c>
      <c r="D10">
        <v>681.85593561500002</v>
      </c>
      <c r="E10">
        <v>843.47294275599995</v>
      </c>
      <c r="F10">
        <v>1003.591719269</v>
      </c>
      <c r="G10">
        <v>193.56555736999999</v>
      </c>
      <c r="H10">
        <v>993.37680900299995</v>
      </c>
    </row>
    <row r="11" spans="1:8" x14ac:dyDescent="0.25">
      <c r="A11" t="s">
        <v>35</v>
      </c>
      <c r="B11">
        <v>1009.203428462</v>
      </c>
      <c r="C11">
        <v>1513.050344692</v>
      </c>
      <c r="D11">
        <v>862.74672303399996</v>
      </c>
      <c r="E11">
        <v>970.65793517400004</v>
      </c>
      <c r="F11">
        <v>1089.013636655</v>
      </c>
      <c r="G11">
        <v>1598.400828778</v>
      </c>
      <c r="H11">
        <v>2288.210375143</v>
      </c>
    </row>
    <row r="12" spans="1:8" x14ac:dyDescent="0.25">
      <c r="A12" t="s">
        <v>36</v>
      </c>
      <c r="B12">
        <v>2660.7201521910001</v>
      </c>
      <c r="C12">
        <v>2594.805348975</v>
      </c>
      <c r="D12">
        <v>1927.6334516449999</v>
      </c>
      <c r="E12">
        <v>1529.803040371</v>
      </c>
      <c r="F12">
        <v>958.17384059899996</v>
      </c>
      <c r="G12">
        <v>668.33769477600003</v>
      </c>
      <c r="H12">
        <v>1806.693781036</v>
      </c>
    </row>
    <row r="13" spans="1:8" x14ac:dyDescent="0.25">
      <c r="A13" t="s">
        <v>37</v>
      </c>
      <c r="B13">
        <v>56863.566512709003</v>
      </c>
      <c r="C13">
        <v>47179.525538831003</v>
      </c>
      <c r="D13">
        <v>38937.49765225</v>
      </c>
      <c r="E13">
        <v>35063.837381031</v>
      </c>
      <c r="F13">
        <v>35158.429647912002</v>
      </c>
      <c r="G13">
        <v>34125.045111806001</v>
      </c>
      <c r="H13">
        <v>34852.386086371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40243471625719901</v>
      </c>
      <c r="C15">
        <v>0.46370851545431602</v>
      </c>
      <c r="D15">
        <v>0.52846690153243903</v>
      </c>
      <c r="E15">
        <v>0.57584103908734097</v>
      </c>
      <c r="F15">
        <v>0.60543470958316403</v>
      </c>
      <c r="G15">
        <v>0.61839349799074705</v>
      </c>
      <c r="H15">
        <v>0.631545816584693</v>
      </c>
    </row>
    <row r="16" spans="1:8" x14ac:dyDescent="0.25">
      <c r="A16" t="s">
        <v>98</v>
      </c>
      <c r="B16">
        <v>0.50474782347264002</v>
      </c>
      <c r="C16">
        <v>0.56618600527727203</v>
      </c>
      <c r="D16">
        <v>0.62799542013255705</v>
      </c>
      <c r="E16">
        <v>0.67131185183555497</v>
      </c>
      <c r="F16">
        <v>0.69759871925500305</v>
      </c>
      <c r="G16">
        <v>0.70892878661632097</v>
      </c>
      <c r="H16">
        <v>0.72031782261516597</v>
      </c>
    </row>
    <row r="17" spans="1:8" x14ac:dyDescent="0.25">
      <c r="A17" t="s">
        <v>99</v>
      </c>
      <c r="B17">
        <v>0.63325850329174604</v>
      </c>
      <c r="C17">
        <v>0.68814494059756903</v>
      </c>
      <c r="D17">
        <v>0.74021753395020495</v>
      </c>
      <c r="E17">
        <v>0.77497199357915503</v>
      </c>
      <c r="F17">
        <v>0.79540561049958602</v>
      </c>
      <c r="G17">
        <v>0.80406522659369895</v>
      </c>
      <c r="H17">
        <v>0.812682247850255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534606.55320899305</v>
      </c>
      <c r="C3">
        <v>639080.07755793398</v>
      </c>
      <c r="D3">
        <v>688414.55799581204</v>
      </c>
      <c r="E3">
        <v>803216.26810400398</v>
      </c>
      <c r="F3">
        <v>815052.00222258002</v>
      </c>
      <c r="G3">
        <v>820707.43577943405</v>
      </c>
      <c r="H3">
        <v>950137.25180515996</v>
      </c>
    </row>
    <row r="4" spans="1:8" x14ac:dyDescent="0.25">
      <c r="A4" t="s">
        <v>28</v>
      </c>
      <c r="B4">
        <v>1231351.8883436201</v>
      </c>
      <c r="C4">
        <v>1021254.145207</v>
      </c>
      <c r="D4">
        <v>867776.40869610605</v>
      </c>
      <c r="E4">
        <v>762154.91774036095</v>
      </c>
      <c r="F4">
        <v>663930.95768886805</v>
      </c>
      <c r="G4">
        <v>637927.92102073005</v>
      </c>
      <c r="H4">
        <v>624725.26761946804</v>
      </c>
    </row>
    <row r="5" spans="1:8" x14ac:dyDescent="0.25">
      <c r="A5" t="s">
        <v>29</v>
      </c>
      <c r="B5">
        <v>2075614.91344452</v>
      </c>
      <c r="C5">
        <v>1806798.90668175</v>
      </c>
      <c r="D5">
        <v>1611770.847109</v>
      </c>
      <c r="E5">
        <v>1445182.5344501401</v>
      </c>
      <c r="F5">
        <v>1284623.6270310499</v>
      </c>
      <c r="G5">
        <v>1204343.0718847499</v>
      </c>
      <c r="H5">
        <v>1150669.0463906301</v>
      </c>
    </row>
    <row r="6" spans="1:8" x14ac:dyDescent="0.25">
      <c r="A6" t="s">
        <v>30</v>
      </c>
      <c r="B6">
        <v>91301.128161315006</v>
      </c>
      <c r="C6">
        <v>83537.544683517001</v>
      </c>
      <c r="D6">
        <v>99355.210630072004</v>
      </c>
      <c r="E6">
        <v>104977.842378744</v>
      </c>
      <c r="F6">
        <v>102746.538958816</v>
      </c>
      <c r="G6">
        <v>116478.61012414</v>
      </c>
      <c r="H6">
        <v>144901.236322791</v>
      </c>
    </row>
    <row r="7" spans="1:8" x14ac:dyDescent="0.25">
      <c r="A7" t="s">
        <v>31</v>
      </c>
      <c r="B7">
        <v>33988.362311206001</v>
      </c>
      <c r="C7">
        <v>35365.701429975998</v>
      </c>
      <c r="D7">
        <v>37160.978472788003</v>
      </c>
      <c r="E7">
        <v>45338.712364514999</v>
      </c>
      <c r="F7">
        <v>42308.404968604002</v>
      </c>
      <c r="G7">
        <v>38859.093017947001</v>
      </c>
      <c r="H7">
        <v>44795.049016318997</v>
      </c>
    </row>
    <row r="8" spans="1:8" x14ac:dyDescent="0.25">
      <c r="A8" t="s">
        <v>32</v>
      </c>
      <c r="B8">
        <v>15731.208102176999</v>
      </c>
      <c r="C8">
        <v>16507.04802767</v>
      </c>
      <c r="D8">
        <v>7501.5187779219996</v>
      </c>
      <c r="E8">
        <v>11957.501262147</v>
      </c>
      <c r="F8">
        <v>4174.8807596369998</v>
      </c>
      <c r="G8">
        <v>1666.563045379</v>
      </c>
      <c r="H8">
        <v>3.6300908999999999E-2</v>
      </c>
    </row>
    <row r="9" spans="1:8" x14ac:dyDescent="0.25">
      <c r="A9" t="s">
        <v>33</v>
      </c>
      <c r="B9">
        <v>6.1732845000000001E-2</v>
      </c>
      <c r="C9">
        <v>3447.5622338940002</v>
      </c>
      <c r="D9">
        <v>6064.2677798149998</v>
      </c>
      <c r="E9">
        <v>3219.8818220100002</v>
      </c>
      <c r="F9">
        <v>4332.7582967440003</v>
      </c>
      <c r="G9">
        <v>6.6930113999999999E-2</v>
      </c>
      <c r="H9">
        <v>1091.1102950039999</v>
      </c>
    </row>
    <row r="10" spans="1:8" x14ac:dyDescent="0.25">
      <c r="A10" t="s">
        <v>34</v>
      </c>
      <c r="B10">
        <v>4658.7299804300001</v>
      </c>
      <c r="C10">
        <v>860.71028096299995</v>
      </c>
      <c r="D10">
        <v>11761.252138308</v>
      </c>
      <c r="E10">
        <v>22070.241694516</v>
      </c>
      <c r="F10">
        <v>20528.658547858999</v>
      </c>
      <c r="G10">
        <v>21685.482236665001</v>
      </c>
      <c r="H10">
        <v>21743.180610878</v>
      </c>
    </row>
    <row r="11" spans="1:8" x14ac:dyDescent="0.25">
      <c r="A11" t="s">
        <v>35</v>
      </c>
      <c r="B11">
        <v>16287.423654786</v>
      </c>
      <c r="C11">
        <v>16383.166384824</v>
      </c>
      <c r="D11">
        <v>0.272750035</v>
      </c>
      <c r="E11">
        <v>0.184434391</v>
      </c>
      <c r="F11">
        <v>0.212555156</v>
      </c>
      <c r="G11">
        <v>0.29183334700000002</v>
      </c>
      <c r="H11">
        <v>4209.2167280269996</v>
      </c>
    </row>
    <row r="12" spans="1:8" x14ac:dyDescent="0.25">
      <c r="A12" t="s">
        <v>36</v>
      </c>
      <c r="B12">
        <v>29239.139819177999</v>
      </c>
      <c r="C12">
        <v>31999.462588858001</v>
      </c>
      <c r="D12">
        <v>31701.374037382</v>
      </c>
      <c r="E12">
        <v>20933.885540468</v>
      </c>
      <c r="F12">
        <v>14520.376691797999</v>
      </c>
      <c r="G12">
        <v>15401.598309628</v>
      </c>
      <c r="H12">
        <v>8854.5601241959994</v>
      </c>
    </row>
    <row r="13" spans="1:8" x14ac:dyDescent="0.25">
      <c r="A13" t="s">
        <v>37</v>
      </c>
      <c r="B13">
        <v>610051.18779446196</v>
      </c>
      <c r="C13">
        <v>638087.15507828805</v>
      </c>
      <c r="D13">
        <v>632972.34476985899</v>
      </c>
      <c r="E13">
        <v>726743.19738702895</v>
      </c>
      <c r="F13">
        <v>740943.095014608</v>
      </c>
      <c r="G13">
        <v>661411.19962481898</v>
      </c>
      <c r="H13">
        <v>782351.431688432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31858570543735498</v>
      </c>
      <c r="C15">
        <v>0.35736403726082799</v>
      </c>
      <c r="D15">
        <v>0.38352400824279798</v>
      </c>
      <c r="E15">
        <v>0.38771970507678699</v>
      </c>
      <c r="F15">
        <v>0.39065933269668801</v>
      </c>
      <c r="G15">
        <v>0.41502420770530901</v>
      </c>
      <c r="H15">
        <v>0.40933991895088201</v>
      </c>
    </row>
    <row r="16" spans="1:8" x14ac:dyDescent="0.25">
      <c r="A16" t="s">
        <v>98</v>
      </c>
      <c r="B16">
        <v>0.415612823222967</v>
      </c>
      <c r="C16">
        <v>0.45759429304289201</v>
      </c>
      <c r="D16">
        <v>0.48517225167995598</v>
      </c>
      <c r="E16">
        <v>0.48954123230024899</v>
      </c>
      <c r="F16">
        <v>0.49259347066186798</v>
      </c>
      <c r="G16">
        <v>0.51761620392895202</v>
      </c>
      <c r="H16">
        <v>0.51182203227753198</v>
      </c>
    </row>
    <row r="17" spans="1:8" x14ac:dyDescent="0.25">
      <c r="A17" t="s">
        <v>99</v>
      </c>
      <c r="B17">
        <v>0.54748381216025999</v>
      </c>
      <c r="C17">
        <v>0.58883835436668797</v>
      </c>
      <c r="D17">
        <v>0.61506935129629503</v>
      </c>
      <c r="E17">
        <v>0.61915938646322</v>
      </c>
      <c r="F17">
        <v>0.62200629387061701</v>
      </c>
      <c r="G17">
        <v>0.64502655315454505</v>
      </c>
      <c r="H17">
        <v>0.63974612929358599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555746.61887315498</v>
      </c>
      <c r="C3">
        <v>631022.69234940095</v>
      </c>
      <c r="D3">
        <v>666111.37322091695</v>
      </c>
      <c r="E3">
        <v>805901.70620562299</v>
      </c>
      <c r="F3">
        <v>836835.57015024801</v>
      </c>
      <c r="G3">
        <v>858731.47089559596</v>
      </c>
      <c r="H3">
        <v>991242.11512994196</v>
      </c>
    </row>
    <row r="4" spans="1:8" x14ac:dyDescent="0.25">
      <c r="A4" t="s">
        <v>28</v>
      </c>
      <c r="B4">
        <v>977167.94430267799</v>
      </c>
      <c r="C4">
        <v>938754.83117084997</v>
      </c>
      <c r="D4">
        <v>950615.61285906006</v>
      </c>
      <c r="E4">
        <v>862176.55407714401</v>
      </c>
      <c r="F4">
        <v>827289.52717850497</v>
      </c>
      <c r="G4">
        <v>793366.44552093896</v>
      </c>
      <c r="H4">
        <v>863259.170314622</v>
      </c>
    </row>
    <row r="5" spans="1:8" x14ac:dyDescent="0.25">
      <c r="A5" t="s">
        <v>29</v>
      </c>
      <c r="B5">
        <v>2825291.8515703301</v>
      </c>
      <c r="C5">
        <v>2201648.1486577</v>
      </c>
      <c r="D5">
        <v>1810254.7345929099</v>
      </c>
      <c r="E5">
        <v>1514291.4566546199</v>
      </c>
      <c r="F5">
        <v>1291236.93189808</v>
      </c>
      <c r="G5">
        <v>1190279.7939059499</v>
      </c>
      <c r="H5">
        <v>1138942.2511020801</v>
      </c>
    </row>
    <row r="6" spans="1:8" x14ac:dyDescent="0.25">
      <c r="A6" t="s">
        <v>30</v>
      </c>
      <c r="B6">
        <v>119718.742516617</v>
      </c>
      <c r="C6">
        <v>122299.719382373</v>
      </c>
      <c r="D6">
        <v>134063.742507847</v>
      </c>
      <c r="E6">
        <v>138763.35219024701</v>
      </c>
      <c r="F6">
        <v>139464.370630177</v>
      </c>
      <c r="G6">
        <v>151992.14400993299</v>
      </c>
      <c r="H6">
        <v>182243.02263239</v>
      </c>
    </row>
    <row r="7" spans="1:8" x14ac:dyDescent="0.25">
      <c r="A7" t="s">
        <v>31</v>
      </c>
      <c r="B7">
        <v>29045.989387826001</v>
      </c>
      <c r="C7">
        <v>38107.149943347002</v>
      </c>
      <c r="D7">
        <v>37728.257045279999</v>
      </c>
      <c r="E7">
        <v>47822.537033417</v>
      </c>
      <c r="F7">
        <v>44700.624231299997</v>
      </c>
      <c r="G7">
        <v>46542.027486571998</v>
      </c>
      <c r="H7">
        <v>52415.085140823998</v>
      </c>
    </row>
    <row r="8" spans="1:8" x14ac:dyDescent="0.25">
      <c r="A8" t="s">
        <v>32</v>
      </c>
      <c r="B8">
        <v>18268.071315845002</v>
      </c>
      <c r="C8">
        <v>10408.835541058001</v>
      </c>
      <c r="D8">
        <v>9756.8691127879993</v>
      </c>
      <c r="E8">
        <v>8915.4316624610001</v>
      </c>
      <c r="F8">
        <v>703.04256673999998</v>
      </c>
      <c r="G8">
        <v>164.66723240900001</v>
      </c>
      <c r="H8">
        <v>0.43590493200000002</v>
      </c>
    </row>
    <row r="9" spans="1:8" x14ac:dyDescent="0.25">
      <c r="A9" t="s">
        <v>33</v>
      </c>
      <c r="B9">
        <v>15608.126944526</v>
      </c>
      <c r="C9">
        <v>12886.733751349</v>
      </c>
      <c r="D9">
        <v>14717.442456549001</v>
      </c>
      <c r="E9">
        <v>12414.014379111</v>
      </c>
      <c r="F9">
        <v>12344.314328926001</v>
      </c>
      <c r="G9">
        <v>4980.038562365</v>
      </c>
      <c r="H9">
        <v>9707.1673284629996</v>
      </c>
    </row>
    <row r="10" spans="1:8" x14ac:dyDescent="0.25">
      <c r="A10" t="s">
        <v>34</v>
      </c>
      <c r="B10">
        <v>4816.4877293850004</v>
      </c>
      <c r="C10">
        <v>12887.555490303999</v>
      </c>
      <c r="D10">
        <v>21135.624096826999</v>
      </c>
      <c r="E10">
        <v>29792.163863508998</v>
      </c>
      <c r="F10">
        <v>32313.356102180998</v>
      </c>
      <c r="G10">
        <v>29300.394749435</v>
      </c>
      <c r="H10">
        <v>27479.604842422999</v>
      </c>
    </row>
    <row r="11" spans="1:8" x14ac:dyDescent="0.25">
      <c r="A11" t="s">
        <v>35</v>
      </c>
      <c r="B11">
        <v>11002.685784826001</v>
      </c>
      <c r="C11">
        <v>5487.1602181910002</v>
      </c>
      <c r="D11">
        <v>227.881912234</v>
      </c>
      <c r="E11">
        <v>0.182485697</v>
      </c>
      <c r="F11">
        <v>0.16161225100000001</v>
      </c>
      <c r="G11">
        <v>7.8081003999999996E-2</v>
      </c>
      <c r="H11">
        <v>4209.0957255989997</v>
      </c>
    </row>
    <row r="12" spans="1:8" x14ac:dyDescent="0.25">
      <c r="A12" t="s">
        <v>36</v>
      </c>
      <c r="B12">
        <v>112529.70206761399</v>
      </c>
      <c r="C12">
        <v>126522.398128531</v>
      </c>
      <c r="D12">
        <v>115352.29845106001</v>
      </c>
      <c r="E12">
        <v>81884.813338548993</v>
      </c>
      <c r="F12">
        <v>60695.600463996998</v>
      </c>
      <c r="G12">
        <v>54302.151518559003</v>
      </c>
      <c r="H12">
        <v>36508.589123901002</v>
      </c>
    </row>
    <row r="13" spans="1:8" x14ac:dyDescent="0.25">
      <c r="A13" t="s">
        <v>37</v>
      </c>
      <c r="B13">
        <v>735581.22942840704</v>
      </c>
      <c r="C13">
        <v>759882.97027390602</v>
      </c>
      <c r="D13">
        <v>733802.23344068695</v>
      </c>
      <c r="E13">
        <v>844871.47933757596</v>
      </c>
      <c r="F13">
        <v>856142.12832843699</v>
      </c>
      <c r="G13">
        <v>771605.60368387797</v>
      </c>
      <c r="H13">
        <v>903837.06545391004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28417213581567202</v>
      </c>
      <c r="C15">
        <v>0.30546798221657101</v>
      </c>
      <c r="D15">
        <v>0.32397764874087698</v>
      </c>
      <c r="E15">
        <v>0.33789848287273</v>
      </c>
      <c r="F15">
        <v>0.34862816544230002</v>
      </c>
      <c r="G15">
        <v>0.37315223656010099</v>
      </c>
      <c r="H15">
        <v>0.37157097299999298</v>
      </c>
    </row>
    <row r="16" spans="1:8" x14ac:dyDescent="0.25">
      <c r="A16" t="s">
        <v>98</v>
      </c>
      <c r="B16">
        <v>0.37720916192251902</v>
      </c>
      <c r="C16">
        <v>0.401104181204541</v>
      </c>
      <c r="D16">
        <v>0.42153080725432801</v>
      </c>
      <c r="E16">
        <v>0.43668833781611299</v>
      </c>
      <c r="F16">
        <v>0.44825323321687499</v>
      </c>
      <c r="G16">
        <v>0.474308305229035</v>
      </c>
      <c r="H16">
        <v>0.47264396989999802</v>
      </c>
    </row>
    <row r="17" spans="1:8" x14ac:dyDescent="0.25">
      <c r="A17" t="s">
        <v>99</v>
      </c>
      <c r="B17">
        <v>0.50806383191473004</v>
      </c>
      <c r="C17">
        <v>0.53277495846909795</v>
      </c>
      <c r="D17">
        <v>0.55342084207443898</v>
      </c>
      <c r="E17">
        <v>0.56846466050279298</v>
      </c>
      <c r="F17">
        <v>0.57978818404480503</v>
      </c>
      <c r="G17">
        <v>0.60482195227804403</v>
      </c>
      <c r="H17">
        <v>0.60324227711154599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A18"/>
    </sheetView>
  </sheetViews>
  <sheetFormatPr defaultRowHeight="15" x14ac:dyDescent="0.25"/>
  <sheetData>
    <row r="1" spans="1:8" x14ac:dyDescent="0.25">
      <c r="B1" t="s">
        <v>46</v>
      </c>
      <c r="C1" t="s">
        <v>53</v>
      </c>
      <c r="D1" t="s">
        <v>60</v>
      </c>
      <c r="E1" t="s">
        <v>68</v>
      </c>
      <c r="F1" t="s">
        <v>76</v>
      </c>
      <c r="G1" t="s">
        <v>84</v>
      </c>
      <c r="H1" t="s">
        <v>91</v>
      </c>
    </row>
    <row r="2" spans="1:8" x14ac:dyDescent="0.25">
      <c r="B2">
        <v>14.25</v>
      </c>
      <c r="C2">
        <v>15.25</v>
      </c>
      <c r="D2">
        <v>16.25</v>
      </c>
      <c r="E2">
        <v>17.25</v>
      </c>
      <c r="F2">
        <v>18.25</v>
      </c>
      <c r="G2">
        <v>19.25</v>
      </c>
      <c r="H2">
        <v>20.25</v>
      </c>
    </row>
    <row r="3" spans="1:8" x14ac:dyDescent="0.25">
      <c r="A3" t="s">
        <v>27</v>
      </c>
      <c r="B3">
        <v>537019.19400701299</v>
      </c>
      <c r="C3">
        <v>642076.50863324502</v>
      </c>
      <c r="D3">
        <v>718390.85827763402</v>
      </c>
      <c r="E3">
        <v>839368.60400579404</v>
      </c>
      <c r="F3">
        <v>859237.85818570701</v>
      </c>
      <c r="G3">
        <v>856161.14110160701</v>
      </c>
      <c r="H3">
        <v>1001170.0282529</v>
      </c>
    </row>
    <row r="4" spans="1:8" x14ac:dyDescent="0.25">
      <c r="A4" t="s">
        <v>28</v>
      </c>
      <c r="B4">
        <v>1141994.10831773</v>
      </c>
      <c r="C4">
        <v>1017268.61392809</v>
      </c>
      <c r="D4">
        <v>955798.66325727396</v>
      </c>
      <c r="E4">
        <v>847682.69555107597</v>
      </c>
      <c r="F4">
        <v>748589.57334650098</v>
      </c>
      <c r="G4">
        <v>728445.52423185203</v>
      </c>
      <c r="H4">
        <v>702287.49313150905</v>
      </c>
    </row>
    <row r="5" spans="1:8" x14ac:dyDescent="0.25">
      <c r="A5" t="s">
        <v>29</v>
      </c>
      <c r="B5">
        <v>2037379.9981450599</v>
      </c>
      <c r="C5">
        <v>1638384.34825497</v>
      </c>
      <c r="D5">
        <v>1394593.2624504699</v>
      </c>
      <c r="E5">
        <v>1174631.5969442299</v>
      </c>
      <c r="F5">
        <v>1018687.03371686</v>
      </c>
      <c r="G5">
        <v>940933.43824019399</v>
      </c>
      <c r="H5">
        <v>924689.58900560997</v>
      </c>
    </row>
    <row r="6" spans="1:8" x14ac:dyDescent="0.25">
      <c r="A6" t="s">
        <v>30</v>
      </c>
      <c r="B6">
        <v>119081.097023633</v>
      </c>
      <c r="C6">
        <v>118362.447457024</v>
      </c>
      <c r="D6">
        <v>125160.086049078</v>
      </c>
      <c r="E6">
        <v>127400.57008138399</v>
      </c>
      <c r="F6">
        <v>124004.040137419</v>
      </c>
      <c r="G6">
        <v>132380.85815548399</v>
      </c>
      <c r="H6">
        <v>166514.72702009699</v>
      </c>
    </row>
    <row r="7" spans="1:8" x14ac:dyDescent="0.25">
      <c r="A7" t="s">
        <v>31</v>
      </c>
      <c r="B7">
        <v>34131.779845334997</v>
      </c>
      <c r="C7">
        <v>41274.170435013999</v>
      </c>
      <c r="D7">
        <v>40822.766949518998</v>
      </c>
      <c r="E7">
        <v>47720.740138590998</v>
      </c>
      <c r="F7">
        <v>45306.113326191</v>
      </c>
      <c r="G7">
        <v>44049.008219148003</v>
      </c>
      <c r="H7">
        <v>48386.632236721998</v>
      </c>
    </row>
    <row r="8" spans="1:8" x14ac:dyDescent="0.25">
      <c r="A8" t="s">
        <v>32</v>
      </c>
      <c r="B8">
        <v>9450.4893513320003</v>
      </c>
      <c r="C8">
        <v>6360.5554567030003</v>
      </c>
      <c r="D8">
        <v>6422.0330382450002</v>
      </c>
      <c r="E8">
        <v>5653.4009328290003</v>
      </c>
      <c r="F8">
        <v>4.9582691999999998E-2</v>
      </c>
      <c r="G8">
        <v>4.3180329000000003E-2</v>
      </c>
      <c r="H8">
        <v>0.40120790000000001</v>
      </c>
    </row>
    <row r="9" spans="1:8" x14ac:dyDescent="0.25">
      <c r="A9" t="s">
        <v>33</v>
      </c>
      <c r="B9">
        <v>9975.9735054379998</v>
      </c>
      <c r="C9">
        <v>9013.4107735590005</v>
      </c>
      <c r="D9">
        <v>9787.7653018790006</v>
      </c>
      <c r="E9">
        <v>10496.924992098</v>
      </c>
      <c r="F9">
        <v>8972.6218878149994</v>
      </c>
      <c r="G9">
        <v>3219.9036182169998</v>
      </c>
      <c r="H9">
        <v>6553.8309833949997</v>
      </c>
    </row>
    <row r="10" spans="1:8" x14ac:dyDescent="0.25">
      <c r="A10" t="s">
        <v>34</v>
      </c>
      <c r="B10">
        <v>4177.1129048490002</v>
      </c>
      <c r="C10">
        <v>12452.683858225</v>
      </c>
      <c r="D10">
        <v>21867.366672337001</v>
      </c>
      <c r="E10">
        <v>29417.584395035999</v>
      </c>
      <c r="F10">
        <v>29660.204780743999</v>
      </c>
      <c r="G10">
        <v>26461.478504496001</v>
      </c>
      <c r="H10">
        <v>25018.531835155001</v>
      </c>
    </row>
    <row r="11" spans="1:8" x14ac:dyDescent="0.25">
      <c r="A11" t="s">
        <v>35</v>
      </c>
      <c r="B11">
        <v>16305.315851355001</v>
      </c>
      <c r="C11">
        <v>12994.9530784</v>
      </c>
      <c r="D11">
        <v>6244.6880536569997</v>
      </c>
      <c r="E11">
        <v>1701.1369591939999</v>
      </c>
      <c r="F11">
        <v>1520.7762332950001</v>
      </c>
      <c r="G11">
        <v>1668.4840922200001</v>
      </c>
      <c r="H11">
        <v>12687.912927978001</v>
      </c>
    </row>
    <row r="12" spans="1:8" x14ac:dyDescent="0.25">
      <c r="A12" t="s">
        <v>36</v>
      </c>
      <c r="B12">
        <v>78208.976241748998</v>
      </c>
      <c r="C12">
        <v>84022.726388181996</v>
      </c>
      <c r="D12">
        <v>76439.365572891998</v>
      </c>
      <c r="E12">
        <v>52358.125150724001</v>
      </c>
      <c r="F12">
        <v>36241.948224243002</v>
      </c>
      <c r="G12">
        <v>32413.569015105</v>
      </c>
      <c r="H12">
        <v>18884.164112287999</v>
      </c>
    </row>
    <row r="13" spans="1:8" x14ac:dyDescent="0.25">
      <c r="A13" t="s">
        <v>37</v>
      </c>
      <c r="B13">
        <v>604506.78316075495</v>
      </c>
      <c r="C13">
        <v>630072.47435352905</v>
      </c>
      <c r="D13">
        <v>631204.28126643598</v>
      </c>
      <c r="E13">
        <v>741874.63357586204</v>
      </c>
      <c r="F13">
        <v>744857.62010637403</v>
      </c>
      <c r="G13">
        <v>651875.65780874004</v>
      </c>
      <c r="H13">
        <v>781457.12210748997</v>
      </c>
    </row>
    <row r="14" spans="1:8" x14ac:dyDescent="0.25">
      <c r="A14" t="s">
        <v>3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5">
      <c r="A15" t="s">
        <v>97</v>
      </c>
      <c r="B15">
        <v>0.31775926249719599</v>
      </c>
      <c r="C15">
        <v>0.34932214620048102</v>
      </c>
      <c r="D15">
        <v>0.37452541267611</v>
      </c>
      <c r="E15">
        <v>0.380334024644365</v>
      </c>
      <c r="F15">
        <v>0.39008204642259903</v>
      </c>
      <c r="G15">
        <v>0.41540167605463502</v>
      </c>
      <c r="H15">
        <v>0.409599290611175</v>
      </c>
    </row>
    <row r="16" spans="1:8" x14ac:dyDescent="0.25">
      <c r="A16" t="s">
        <v>98</v>
      </c>
      <c r="B16">
        <v>0.41470341157806001</v>
      </c>
      <c r="C16">
        <v>0.44899773452271602</v>
      </c>
      <c r="D16">
        <v>0.47575189014285002</v>
      </c>
      <c r="E16">
        <v>0.48184059827231501</v>
      </c>
      <c r="F16">
        <v>0.49199464024641099</v>
      </c>
      <c r="G16">
        <v>0.51800003899693703</v>
      </c>
      <c r="H16">
        <v>0.51208699114451195</v>
      </c>
    </row>
    <row r="17" spans="1:8" x14ac:dyDescent="0.25">
      <c r="A17" t="s">
        <v>99</v>
      </c>
      <c r="B17">
        <v>0.54656827990605605</v>
      </c>
      <c r="C17">
        <v>0.58051262538846604</v>
      </c>
      <c r="D17">
        <v>0.60618998882541497</v>
      </c>
      <c r="E17">
        <v>0.611938508099647</v>
      </c>
      <c r="F17">
        <v>0.62144842397972599</v>
      </c>
      <c r="G17">
        <v>0.64537530263765697</v>
      </c>
      <c r="H17">
        <v>0.63998824725593695</v>
      </c>
    </row>
    <row r="18" spans="1:8" x14ac:dyDescent="0.25">
      <c r="A18" t="s">
        <v>39</v>
      </c>
      <c r="B18">
        <v>14.25</v>
      </c>
      <c r="C18">
        <v>15.25</v>
      </c>
      <c r="D18">
        <v>16.25</v>
      </c>
      <c r="E18">
        <v>17.25</v>
      </c>
      <c r="F18">
        <v>18.25</v>
      </c>
      <c r="G18">
        <v>19.25</v>
      </c>
      <c r="H18">
        <v>20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qFm with Ely and BC354</vt:lpstr>
      <vt:lpstr>FqFm without Ely and BC354</vt:lpstr>
      <vt:lpstr>FqFm mask</vt:lpstr>
      <vt:lpstr>NIR</vt:lpstr>
      <vt:lpstr>Percentage change</vt:lpstr>
      <vt:lpstr>480nm</vt:lpstr>
      <vt:lpstr>532nm</vt:lpstr>
      <vt:lpstr>550nm</vt:lpstr>
      <vt:lpstr>570nm</vt:lpstr>
      <vt:lpstr>660nm</vt:lpstr>
      <vt:lpstr>700nm</vt:lpstr>
      <vt:lpstr>750nm</vt:lpstr>
      <vt:lpstr>790n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raic Flood</dc:creator>
  <cp:lastModifiedBy>Padraic Flood</cp:lastModifiedBy>
  <dcterms:created xsi:type="dcterms:W3CDTF">2014-10-01T08:40:54Z</dcterms:created>
  <dcterms:modified xsi:type="dcterms:W3CDTF">2015-01-12T17:06:54Z</dcterms:modified>
</cp:coreProperties>
</file>